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90" windowWidth="19200" windowHeight="11640"/>
  </bookViews>
  <sheets>
    <sheet name="S2 Table." sheetId="2" r:id="rId1"/>
  </sheets>
  <definedNames>
    <definedName name="_xlnm._FilterDatabase" localSheetId="0" hidden="1">'S2 Table.'!$A$4:$O$275</definedName>
  </definedNames>
  <calcPr calcId="145621"/>
</workbook>
</file>

<file path=xl/calcChain.xml><?xml version="1.0" encoding="utf-8"?>
<calcChain xmlns="http://schemas.openxmlformats.org/spreadsheetml/2006/main">
  <c r="O7" i="2" l="1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6" i="2"/>
  <c r="O5" i="2"/>
</calcChain>
</file>

<file path=xl/sharedStrings.xml><?xml version="1.0" encoding="utf-8"?>
<sst xmlns="http://schemas.openxmlformats.org/spreadsheetml/2006/main" count="1369" uniqueCount="982">
  <si>
    <t>-</t>
  </si>
  <si>
    <t>+</t>
  </si>
  <si>
    <t>TTTGTTGGCTCCTCTGAAGTGA</t>
  </si>
  <si>
    <t>TCCCAGCAAGTGTCCATCCATCT</t>
  </si>
  <si>
    <t>GGGGAACTCCCAGACCAGCTTC</t>
  </si>
  <si>
    <t>Name</t>
    <phoneticPr fontId="1" type="noConversion"/>
  </si>
  <si>
    <t xml:space="preserve">Mature Sequence </t>
    <phoneticPr fontId="1" type="noConversion"/>
  </si>
  <si>
    <t>Length</t>
    <phoneticPr fontId="1" type="noConversion"/>
  </si>
  <si>
    <t>Precurser Sequence</t>
    <phoneticPr fontId="1" type="noConversion"/>
  </si>
  <si>
    <t xml:space="preserve">Total </t>
    <phoneticPr fontId="1" type="noConversion"/>
  </si>
  <si>
    <t>start</t>
    <phoneticPr fontId="1" type="noConversion"/>
  </si>
  <si>
    <t>end</t>
    <phoneticPr fontId="1" type="noConversion"/>
  </si>
  <si>
    <t>orientation</t>
    <phoneticPr fontId="1" type="noConversion"/>
  </si>
  <si>
    <t>Hairpins</t>
    <phoneticPr fontId="1" type="noConversion"/>
  </si>
  <si>
    <t xml:space="preserve">Location </t>
    <phoneticPr fontId="3" type="noConversion"/>
  </si>
  <si>
    <t>ssc-miR-26a</t>
  </si>
  <si>
    <t>ssc-miR-486</t>
  </si>
  <si>
    <t>ssc-miR-10b</t>
  </si>
  <si>
    <t>ssc-let-7a</t>
  </si>
  <si>
    <t>ssc-miR-378</t>
  </si>
  <si>
    <t>ssc-miR-30e-5p</t>
  </si>
  <si>
    <t>ssc-miR-27b-3p</t>
  </si>
  <si>
    <t>ssc-miR-30d</t>
  </si>
  <si>
    <t>ssc-let-7f</t>
  </si>
  <si>
    <t>ssc-miR-191</t>
  </si>
  <si>
    <t>ssc-miR-148a-3p</t>
  </si>
  <si>
    <t>ssc-miR-92a</t>
  </si>
  <si>
    <t>ssc-let-7g</t>
  </si>
  <si>
    <t>ssc-let-7c</t>
  </si>
  <si>
    <t>ssc-miR-21</t>
  </si>
  <si>
    <t>ssc-miR-126-5p</t>
  </si>
  <si>
    <t>ssc-miR-127</t>
  </si>
  <si>
    <t>ssc-miR-10a-5p</t>
  </si>
  <si>
    <t>ssc-miR-151-5p</t>
  </si>
  <si>
    <t>ssc-miR-16</t>
  </si>
  <si>
    <t>ssc-miR-128</t>
  </si>
  <si>
    <t>ssc-miR-30b-5p</t>
  </si>
  <si>
    <t>ssc-miR-126-3p</t>
  </si>
  <si>
    <t>ssc-miR-186</t>
  </si>
  <si>
    <t>ssc-miR-125b</t>
  </si>
  <si>
    <t>ssc-miR-423-3p</t>
  </si>
  <si>
    <t>ssc-miR-98</t>
  </si>
  <si>
    <t>ssc-let-7d-5p</t>
  </si>
  <si>
    <t>ssc-miR-423-5p</t>
  </si>
  <si>
    <t>ssc-miR-151-3p</t>
  </si>
  <si>
    <t>ssc-miR-499-5p</t>
  </si>
  <si>
    <t>ssc-let-7e</t>
  </si>
  <si>
    <t>ssc-miR-208b</t>
  </si>
  <si>
    <t>ssc-miR-30e-3p</t>
  </si>
  <si>
    <t>ssc-miR-103</t>
  </si>
  <si>
    <t>ssc-miR-28-3p</t>
  </si>
  <si>
    <t>ssc-miR-7134-3p</t>
  </si>
  <si>
    <t>ssc-miR-142-5p</t>
  </si>
  <si>
    <t>ssc-miR-100</t>
  </si>
  <si>
    <t>ssc-miR-99b</t>
  </si>
  <si>
    <t>ssc-miR-340</t>
  </si>
  <si>
    <t>ssc-miR-221-3p</t>
  </si>
  <si>
    <t>ssc-miR-1468</t>
  </si>
  <si>
    <t>ssc-miR-146a-5p</t>
  </si>
  <si>
    <t>ssc-miR-23a</t>
  </si>
  <si>
    <t>ssc-miR-374a-3p</t>
  </si>
  <si>
    <t>ssc-miR-148b-3p</t>
  </si>
  <si>
    <t>ssc-let-7d-3p</t>
  </si>
  <si>
    <t>ssc-miR-532-5p</t>
  </si>
  <si>
    <t>ssc-miR-450c-5p</t>
  </si>
  <si>
    <t>ssc-miR-196b-5p</t>
  </si>
  <si>
    <t>ssc-miR-15a</t>
  </si>
  <si>
    <t>ssc-miR-149</t>
  </si>
  <si>
    <t>ssc-miR-7</t>
  </si>
  <si>
    <t>ssc-miR-150</t>
  </si>
  <si>
    <t>ssc-miR-152</t>
  </si>
  <si>
    <t>ssc-miR-133a-5p</t>
  </si>
  <si>
    <t>ssc-miR-30a-3p</t>
  </si>
  <si>
    <t>ssc-miR-92b-3p</t>
  </si>
  <si>
    <t>ssc-miR-365-3p</t>
  </si>
  <si>
    <t>ssc-miR-374a-5p</t>
  </si>
  <si>
    <t>ssc-miR-574</t>
  </si>
  <si>
    <t>ssc-miR-130a</t>
  </si>
  <si>
    <t>ssc-miR-99a</t>
  </si>
  <si>
    <t>ssc-miR-205</t>
  </si>
  <si>
    <t>ssc-miR-542-3p</t>
  </si>
  <si>
    <t>ssc-miR-335</t>
  </si>
  <si>
    <t>ssc-miR-22-5p</t>
  </si>
  <si>
    <t>ssc-miR-885-5p</t>
  </si>
  <si>
    <t>ssc-miR-7134-5p</t>
  </si>
  <si>
    <t>ssc-miR-199a-5p</t>
  </si>
  <si>
    <t>ssc-miR-328</t>
  </si>
  <si>
    <t>ssc-miR-196a</t>
  </si>
  <si>
    <t>ssc-miR-204</t>
  </si>
  <si>
    <t>ssc-miR-15b</t>
  </si>
  <si>
    <t>ssc-miR-361-5p</t>
  </si>
  <si>
    <t>ssc-miR-450a</t>
  </si>
  <si>
    <t>ssc-miR-19b</t>
  </si>
  <si>
    <t>ssc-miR-17-5p</t>
  </si>
  <si>
    <t>ssc-miR-432-5p</t>
  </si>
  <si>
    <t>ssc-miR-181d-5p</t>
  </si>
  <si>
    <t>ssc-miR-132</t>
  </si>
  <si>
    <t>ssc-miR-1343</t>
  </si>
  <si>
    <t>ssc-miR-130b</t>
  </si>
  <si>
    <t>ssc-miR-192</t>
  </si>
  <si>
    <t>ssc-miR-182</t>
  </si>
  <si>
    <t>ssc-miR-212</t>
  </si>
  <si>
    <t>ssc-miR-34c</t>
  </si>
  <si>
    <t>ssc-miR-129a</t>
  </si>
  <si>
    <t>ssc-miR-135</t>
  </si>
  <si>
    <t>ssc-miR-19a</t>
  </si>
  <si>
    <t>ssc-miR-1296-5p</t>
  </si>
  <si>
    <t>ssc-miR-185</t>
  </si>
  <si>
    <t>ssc-miR-493-5p</t>
  </si>
  <si>
    <t>ssc-miR-30c-3p</t>
  </si>
  <si>
    <t>ssc-miR-129b</t>
  </si>
  <si>
    <t>ssc-miR-7142-3p</t>
  </si>
  <si>
    <t>ssc-miR-122</t>
  </si>
  <si>
    <t>ssc-miR-32</t>
  </si>
  <si>
    <t>ssc-miR-193a-5p</t>
  </si>
  <si>
    <t>ssc-miR-4334-3p</t>
  </si>
  <si>
    <t>ssc-miR-664-3p</t>
  </si>
  <si>
    <t>ssc-miR-184</t>
  </si>
  <si>
    <t>ssc-miR-874</t>
  </si>
  <si>
    <t>ssc-miR-20b</t>
  </si>
  <si>
    <t>ssc-miR-1249</t>
  </si>
  <si>
    <t>ssc-miR-664-5p</t>
  </si>
  <si>
    <t>ssc-miR-29b</t>
  </si>
  <si>
    <t>ssc-miR-421-3p</t>
  </si>
  <si>
    <t>ssc-miR-148a-5p</t>
  </si>
  <si>
    <t>ssc-miR-429</t>
  </si>
  <si>
    <t>ssc-miR-493-3p</t>
  </si>
  <si>
    <t>ssc-miR-139-3p</t>
  </si>
  <si>
    <t>ssc-miR-7138-5p</t>
  </si>
  <si>
    <t>ssc-miR-324</t>
  </si>
  <si>
    <t>ssc-miR-671-3p</t>
  </si>
  <si>
    <t>ssc-miR-628</t>
  </si>
  <si>
    <t>ssc-miR-10a-3p</t>
  </si>
  <si>
    <t>ssc-miR-193a-3p</t>
  </si>
  <si>
    <t>ssc-miR-190b</t>
  </si>
  <si>
    <t>ssc-miR-374b-3p</t>
  </si>
  <si>
    <t>ssc-miR-221-5p</t>
  </si>
  <si>
    <t>ssc-miR-381</t>
  </si>
  <si>
    <t>ssc-miR-7137-3p</t>
  </si>
  <si>
    <t>ssc-miR-450c-3p</t>
  </si>
  <si>
    <t>ssc-miR-491</t>
  </si>
  <si>
    <t>ssc-miR-582</t>
  </si>
  <si>
    <t>ssc-miR-365-5p</t>
  </si>
  <si>
    <t>ssc-miR-7144-5p</t>
  </si>
  <si>
    <t>ssc-miR-202-5p</t>
  </si>
  <si>
    <t>ssc-miR-383</t>
  </si>
  <si>
    <t>ssc-miR-7139-3p</t>
  </si>
  <si>
    <t>ssc-miR-1839-5p</t>
  </si>
  <si>
    <t>ssc-miR-219</t>
  </si>
  <si>
    <t>TTGGTCCCCTTCAACCAGCTGT</t>
  </si>
  <si>
    <t>TTCAAGTAATCCAGGATAGGCT</t>
  </si>
  <si>
    <t>TCCTGTACTGAGCTGCCCCGAG</t>
  </si>
  <si>
    <t>TACCCTGTAGAACCGAATTTGT</t>
  </si>
  <si>
    <t>TGTAATGTAAAGAAGTATGTAT</t>
  </si>
  <si>
    <t>TGAGGTAGTAGGTTGTATAGTT</t>
  </si>
  <si>
    <t>ACTGGACTTGGAGTCAGAAGGC</t>
  </si>
  <si>
    <t>TGAGATGAAGCACTGTAGCTCT</t>
  </si>
  <si>
    <t>TGTAAACATCCTTGACTGGAAGCT</t>
  </si>
  <si>
    <t>TGTAAACATCCTCGACTGGAAGCT</t>
  </si>
  <si>
    <t>TTCACAGTGGCTAAGTTCTGC</t>
  </si>
  <si>
    <t>TGTAAACATCCCCGACTGGAAGCT</t>
  </si>
  <si>
    <t>TGAGGTAGTAGATTGTATAGTT</t>
  </si>
  <si>
    <t>CAACGGAATCCCAAAAGCAGCTG</t>
  </si>
  <si>
    <t>AACATTCAACGCTGTCGGTGAGT</t>
  </si>
  <si>
    <t>TCAGTGCACTACAGAACTTTGT</t>
  </si>
  <si>
    <t>TATTGCACTTGTCCCGGCCTGT</t>
  </si>
  <si>
    <t>TGAGGTAGTAGTTTGTACAGTT</t>
  </si>
  <si>
    <t>TGAGGTAGTAGTTTGTGCTGTT</t>
  </si>
  <si>
    <t>TGAGGTAGTAGGTTGTATGGTT</t>
  </si>
  <si>
    <t>TAGCTTATCAGACTGATGTTGA</t>
  </si>
  <si>
    <t>CATTATTACTTTTGGTACGCG</t>
  </si>
  <si>
    <t>TCGGATCCGTCTGAGCTTGGCT</t>
  </si>
  <si>
    <t>TACCCTGTAGATCCGAATTTGT</t>
  </si>
  <si>
    <t>TCGAGGAGCTCACAGTCTAGT</t>
  </si>
  <si>
    <t>TGTAAACATCCTACACTCTCAGCT</t>
  </si>
  <si>
    <t>TAGCAGCACGTAAATATTGGCG</t>
  </si>
  <si>
    <t>TCACAGTGAACCGGTCTCTTT</t>
  </si>
  <si>
    <t>TGTAAACATCCTACACTCAGCT</t>
  </si>
  <si>
    <t>TCGTACCGTGAGTAATAATGCG</t>
  </si>
  <si>
    <t>CAAAGAATTCTCCTTTTGGGCTT</t>
  </si>
  <si>
    <t>ACAGTAGTCTGCACATTGGTT</t>
  </si>
  <si>
    <t>TCCCTGAGACCCTAACTTGTGA</t>
  </si>
  <si>
    <t>ATCACATTGCCAGGGATTACCACT</t>
  </si>
  <si>
    <t>TCCCTGAGACCCTTTAACCTGT</t>
  </si>
  <si>
    <t>TGTAATGTAAGGAAGTGTGTGA</t>
  </si>
  <si>
    <t>TCTTTGGTTATCTAGCTGTATGA</t>
  </si>
  <si>
    <t>AGCTCGGTCTGAGGCCCCTCAGT</t>
  </si>
  <si>
    <t>TGAGGTAGTAAGTTGTATTGTT</t>
  </si>
  <si>
    <t>AGAGGTAGTAGGTTGCATAGTT</t>
  </si>
  <si>
    <t>AAAAGCTGGGTTGAGAGGGCGA</t>
  </si>
  <si>
    <t>ACCACAGGGTAGAACCACGGAC</t>
  </si>
  <si>
    <t>TGAGGGGCAGAGAGCGAGACTTT</t>
  </si>
  <si>
    <t>TTTGGTCCCCTTCAACCAGCT</t>
  </si>
  <si>
    <t>CTAGACTGAAGCTCCTTGAGGA</t>
  </si>
  <si>
    <t>TTAAGACTTGCAGTGATGTTT</t>
  </si>
  <si>
    <t>TGAGGTAGGAGGTTGTATAGTT</t>
  </si>
  <si>
    <t>AACATTCATTGCTGTCGGTGGGT</t>
  </si>
  <si>
    <t>TGGCTCAGTTCAGCAGGAACAGT</t>
  </si>
  <si>
    <t>CCCAGTGTTTAGACTATCTGTTC</t>
  </si>
  <si>
    <t>AAACCGTTACCATTACTGAGTTT</t>
  </si>
  <si>
    <t>ATAAGACGAACAAAAGGTTTGT</t>
  </si>
  <si>
    <t>CTTTCAGTCGGATGTTTACAGC</t>
  </si>
  <si>
    <t>AGCAGCATTGTACAGGGCTATGA</t>
  </si>
  <si>
    <t>TCCAGCATCAGTGATTTTGTT</t>
  </si>
  <si>
    <t>TTCACAGTGGCTAAGTTCTGCT</t>
  </si>
  <si>
    <t>CACTAGATTGTGAGCTCCTGGA</t>
  </si>
  <si>
    <t>GTACAGTACTGTGATAACTGA</t>
  </si>
  <si>
    <t>ATGCGGAACCTGCGGATACGG</t>
  </si>
  <si>
    <t>CATAAAGTAGAAAGCACTACT</t>
  </si>
  <si>
    <t>AACCCGTAGATCCGAACTTGTG</t>
  </si>
  <si>
    <t>CACCCGTAGAACCGACCTTGCG</t>
  </si>
  <si>
    <t>TTATAAAGCAATGAGACTGATT</t>
  </si>
  <si>
    <t>AGCTACATTGTCTGCTGGGTTT</t>
  </si>
  <si>
    <t>CTCCGTTTGCCTGTTTTGCTGA</t>
  </si>
  <si>
    <t>TGAGAACTGAATTCCATGGGTT</t>
  </si>
  <si>
    <t>ATCACATTGCCAGGGATTTCC</t>
  </si>
  <si>
    <t>TTTTGCAATATGTTCCTGAAT</t>
  </si>
  <si>
    <t>CTTATCAGGTTGTATTGTAATT</t>
  </si>
  <si>
    <t>TCAGTGCATCACAGAACTTTGT</t>
  </si>
  <si>
    <t>CTATACGACCTGCTGCCTTTCT</t>
  </si>
  <si>
    <t>GTCCAGTTTTCCCAGGAATCCCT</t>
  </si>
  <si>
    <t>TAGCACCATTTGAAATCGGTT</t>
  </si>
  <si>
    <t>CATGCCTTGAGTGTAGGACCGT</t>
  </si>
  <si>
    <t>TTTTGCGATGTGTTCCTAATAC</t>
  </si>
  <si>
    <t>TAGGTAGTTTCCTGTTGTTGGG</t>
  </si>
  <si>
    <t>TAGCAGCACATAATGGTTTGT</t>
  </si>
  <si>
    <t>TCTGGCTCCGTGTCTTCACTCCC</t>
  </si>
  <si>
    <t>AGCAGCATTGTACAGGGCTATC</t>
  </si>
  <si>
    <t>TGGAAGACTAGTGATTTTGTTGTT</t>
  </si>
  <si>
    <t>TCTCCCAACCCTTGTACCAGTG</t>
  </si>
  <si>
    <t>TCAGTGCATGACAGAACTTGG</t>
  </si>
  <si>
    <t>AGCTGGTAAAATGGAACCAAAT</t>
  </si>
  <si>
    <t>CAGTGCAATAGTATTGTCAAAGC</t>
  </si>
  <si>
    <t>CTTTCAGTCGGATGTTTGCAGC</t>
  </si>
  <si>
    <t>TATTGCACTCGTCCCGGCCTCC</t>
  </si>
  <si>
    <t>TAATGCCCCTAAAAATCCTTAT</t>
  </si>
  <si>
    <t>AATGACACGATCACTCCCGTTGAGT</t>
  </si>
  <si>
    <t>TTATAATACAACCTGATAAGTG</t>
  </si>
  <si>
    <t>CACGCTCATGCACACACCCACA</t>
  </si>
  <si>
    <t>TAGCAGCACAGAAATATTGGCA</t>
  </si>
  <si>
    <t>AACATTCAACCTGTCGGTGAGTT</t>
  </si>
  <si>
    <t>CAGTGCAATGTTAAAAGGGCAT</t>
  </si>
  <si>
    <t>AGCTACATCTGGCTACTGGGTCT</t>
  </si>
  <si>
    <t>TCCCTGTCCTCCAGGAGCTCACT</t>
  </si>
  <si>
    <t>AACCCGTAGATCCGATCTTGTG</t>
  </si>
  <si>
    <t>TCCTTCATTCCACCGGAGTCTG</t>
  </si>
  <si>
    <t>TGTGACAGATTGATAACTGAAA</t>
  </si>
  <si>
    <t>TCAAGAGCAATAACGAAAAATG</t>
  </si>
  <si>
    <t>TCTACAGTGCACGTGTCTCCAGT</t>
  </si>
  <si>
    <t>ACAGCAGGCACAGACAGGCAGT</t>
  </si>
  <si>
    <t>TGATATGTTTGATATATTAGGTT</t>
  </si>
  <si>
    <t>TAAAGTGCTTATAGTGCAGGTAG</t>
  </si>
  <si>
    <t>AGTTCTTCAGTGGCAAGCTTTA</t>
  </si>
  <si>
    <t>GCCCCTGGGCCTATCCTAGAAT</t>
  </si>
  <si>
    <t>CAGCAGCACACTGTGGTTTGTA</t>
  </si>
  <si>
    <t>TCCATTACACTACCCTGCCTCT</t>
  </si>
  <si>
    <t>TTATTGCTTAAGAATACGCGT</t>
  </si>
  <si>
    <t>ATGTCCGCGGGTTCCCTATCC</t>
  </si>
  <si>
    <t>ATGCACCTGGGCAAGGATTCTGA</t>
  </si>
  <si>
    <t>CCCAGTGTTCAGACTACCTGTTC</t>
  </si>
  <si>
    <t>AAGGAGCTCACAGTCTATTGA</t>
  </si>
  <si>
    <t>TTCAACGGGTATTTATTGAGC</t>
  </si>
  <si>
    <t>CTGGCCCTCTCTGCCCTTCCGT</t>
  </si>
  <si>
    <t>TAGGTAGTTTCATGTTGTTGGG</t>
  </si>
  <si>
    <t>TTCCCTTTGTCATCCTATGCCT</t>
  </si>
  <si>
    <t>TAGCAGCACATCATGGTTTACA</t>
  </si>
  <si>
    <t>TTGTGCTTGATCTAACCATGT</t>
  </si>
  <si>
    <t>TTATCAGAATCTCCAGGGGTAC</t>
  </si>
  <si>
    <t>TTTTGCGATGTGTTCCTAATAT</t>
  </si>
  <si>
    <t>AATTGCACGGTATCCATCTGT</t>
  </si>
  <si>
    <t>TGTGCAAATCCATGCAAAACTGA</t>
  </si>
  <si>
    <t>CAAAGTGCTTACAGTGCAGGTAG</t>
  </si>
  <si>
    <t>CCGTCCTAAGGTTGTTGAGTTT</t>
  </si>
  <si>
    <t>AGGGTTGGGCGGAGGCTTTCCT</t>
  </si>
  <si>
    <t>TTAATGCTAATTGTGATAGGGGT</t>
  </si>
  <si>
    <t>TCTTGGAGTAGGTCATTGGGT</t>
  </si>
  <si>
    <t>CCTCCCACACCCAAGGCTTGC</t>
  </si>
  <si>
    <t>AACATTCATTGTTGTCGGTGGGTT</t>
  </si>
  <si>
    <t>TAAGGCACGCGGTGAATGCC</t>
  </si>
  <si>
    <t>TCTCACACAGAAATCGCACCCGT</t>
  </si>
  <si>
    <t>ACTCCATTTGTTTTGATGATG</t>
  </si>
  <si>
    <t>TAACAGTCTACAGCCATGGTCG</t>
  </si>
  <si>
    <t>CTCCTGGGGCCCGCACTCTCGC</t>
  </si>
  <si>
    <t>CAGTGCAATGATGAAAGGGCAT</t>
  </si>
  <si>
    <t>TACAGTATAGATGATGTACT</t>
  </si>
  <si>
    <t>TGAGACCTCTGGGTTCTGAGCT</t>
  </si>
  <si>
    <t>CTGACCTATGAATTGACAGCC</t>
  </si>
  <si>
    <t>TGAGAACTGAATTCCATAGGCTGT</t>
  </si>
  <si>
    <t>TTTGGCAATGGTAGAACTCACACT</t>
  </si>
  <si>
    <t>ACCTTGGCTCTAGACTGCTTACT</t>
  </si>
  <si>
    <t>TGTAGTGTTTCCTACTTTATGGA</t>
  </si>
  <si>
    <t>AGCTGGTGTTGTGAATCAGGCCG</t>
  </si>
  <si>
    <t>ATATAATACAACCTGCTAAGT</t>
  </si>
  <si>
    <t>AGGCAGTGTAGTTAGCTGATTGC</t>
  </si>
  <si>
    <t>AAGCCCTTACCCCAAAAAGCAT</t>
  </si>
  <si>
    <t>TATGGCTTTTTATTCCTATGTGA</t>
  </si>
  <si>
    <t>ATGACCTATGAATTGACAGACA</t>
  </si>
  <si>
    <t>TGTGCAAATCTATGCAAAACTGA</t>
  </si>
  <si>
    <t>CTCGGCGTGGCGTCGGTCGTGG</t>
  </si>
  <si>
    <t>TTAGGGCCCTGGCTCCATCTCC</t>
  </si>
  <si>
    <t>CATCGGGAATGTCGTGTCCGCC</t>
  </si>
  <si>
    <t>GTCAACACTTGCTGGTTTCCTCT</t>
  </si>
  <si>
    <t>GCAGTCCATGGGCATATACACT</t>
  </si>
  <si>
    <t>TGGAGAGAAAGGCAGTTCCTGA</t>
  </si>
  <si>
    <t>TCCCTGTCCTCCAGGAGCTC</t>
  </si>
  <si>
    <t>CAACCTGGAGGACTCCATGCTGT</t>
  </si>
  <si>
    <t>TTGTACATGGTAGGCTTTCATT</t>
  </si>
  <si>
    <t>CTGGGAGAAGGCTGTTTACTCT</t>
  </si>
  <si>
    <t>GACCCTGGTCTGCACTCTATC</t>
  </si>
  <si>
    <t>CTTTTTGCGGTCTGGGCTTGC</t>
  </si>
  <si>
    <t>CCCTGAACTAGGGGTCTGGAGT</t>
  </si>
  <si>
    <t>TCCCCCAGGTGTGATTCTGATT</t>
  </si>
  <si>
    <t>TGGAGTGTGACAATGGTGTTTGT</t>
  </si>
  <si>
    <t>TATTGCACATTACTAAGTTGC</t>
  </si>
  <si>
    <t>TGGGTCTTTGCGGGCGAGATGA</t>
  </si>
  <si>
    <t>TGCGGGGCTAGGGCTAACAGC</t>
  </si>
  <si>
    <t>ATTCCTGGAAATACTGTTCTT</t>
  </si>
  <si>
    <t>CAGTGGTTTTACCCTATGGTAG</t>
  </si>
  <si>
    <t>CCACCTCCCCTGCAAACGTCC</t>
  </si>
  <si>
    <t>TATTCATTTATCTCCCAGCCTACA</t>
  </si>
  <si>
    <t>TGGACGGAGAACTGATAAGGGT</t>
  </si>
  <si>
    <t>CTGCCCTGGCCCGAGGGACCGAC</t>
  </si>
  <si>
    <t>GTGACATCACATATACGGCGGC</t>
  </si>
  <si>
    <t>TGGCACAGGGTCCAGCTGTCGGA</t>
  </si>
  <si>
    <t>TATGTGCCCTTGGACTACATCG</t>
  </si>
  <si>
    <t>CAAAGTGCTCACAGTGCAGGTAG</t>
  </si>
  <si>
    <t>CAGTTACCGCTTCCGCTACCGC</t>
  </si>
  <si>
    <t>TAAGGTGCATCTAGTGCAGATAG</t>
  </si>
  <si>
    <t>AGGCAGCGGGGTGTAGTGGATA</t>
  </si>
  <si>
    <t>CTGTGCGTGTGACAGCGGCT</t>
  </si>
  <si>
    <t>ACGCCCTTCCCCCCCTTCTTCA</t>
  </si>
  <si>
    <t>CAGGCTAGGAGAAGTGATTGGAT</t>
  </si>
  <si>
    <t>TAGCACCATTTGAAATCAGTGTT</t>
  </si>
  <si>
    <t>AATCCTTGGAACCTAGGTGTGAGT</t>
  </si>
  <si>
    <t>TAGCAGCGGGAACAGTACTG</t>
  </si>
  <si>
    <t>ATCAACAGACATTAATTGGGCGC</t>
  </si>
  <si>
    <t>ACTGCAGTGAAGGCACTTGT</t>
  </si>
  <si>
    <t>AGAGCTTAGCTGATTGGTGAAC</t>
  </si>
  <si>
    <t>CCTCTGGGCCCTTCCTCCAGT</t>
  </si>
  <si>
    <t>GGTGCAGTGCTGCATCTCTGGT</t>
  </si>
  <si>
    <t>GAAGTTCTGTTATACACTCAGGCT</t>
  </si>
  <si>
    <t>AAGGAGCTTACAATCTAGCTGG</t>
  </si>
  <si>
    <t>CTGGGAGAGGGTTGTTTACTCC</t>
  </si>
  <si>
    <t>AGGCAAGATGTTGGCATAGCTG</t>
  </si>
  <si>
    <t>CGATGATGGTCCCTGTGTTTGT</t>
  </si>
  <si>
    <t>TCTAGGTATGGTCCCAGGGATC</t>
  </si>
  <si>
    <t>CTGGGAGGTGGATGTTTACTTC</t>
  </si>
  <si>
    <t>AAAGTTCTGAGACACTCCGACT</t>
  </si>
  <si>
    <t>TCGTGTCTTGTGTTGCAGCC</t>
  </si>
  <si>
    <t>ATCAACAAACATTTATTGTGTGC</t>
  </si>
  <si>
    <t>TAATACTGTCTGGTAATGCCGT</t>
  </si>
  <si>
    <t>TGAAGGTCTACTGTGTGCCAGG</t>
  </si>
  <si>
    <t>TCGGGGATCATCATGTCACGAGA</t>
  </si>
  <si>
    <t>TGGACGTTGGCTCTGGTGGTGA</t>
  </si>
  <si>
    <t>TGGAGACGCGGCCCTGTTGGAGT</t>
  </si>
  <si>
    <t>TCAGTAAATGTTTATTGGATGA</t>
  </si>
  <si>
    <t>GCTGACTCCTAGTCCAGTGCT</t>
  </si>
  <si>
    <t>CGCATCCCCTAGGGCATTGGTGT</t>
  </si>
  <si>
    <t>TACTGCATCAGGAACTGATTGGA</t>
  </si>
  <si>
    <t>CGTGCCTACTGAGCTGAAACACAGT</t>
  </si>
  <si>
    <t>TCCGGTTCTCAGGGCTCCACC</t>
  </si>
  <si>
    <t>GTGCCTACTGAGCTGATATCA</t>
  </si>
  <si>
    <t>TATGGCACTGGTAGAATTCACT</t>
  </si>
  <si>
    <t>ATGCTGACATATTTACTAGAGG</t>
  </si>
  <si>
    <t>CAAATTCGTATCTAGGGGAAT</t>
  </si>
  <si>
    <t>AACTGGCCTACAAAGTCCCAGT</t>
  </si>
  <si>
    <t>TGTAACAGCGACTCCATGTGGAC</t>
  </si>
  <si>
    <t>GTAGATTCTCCTTCTATGAGT</t>
  </si>
  <si>
    <t>TGATATGTTTGATATTGGGTTG</t>
  </si>
  <si>
    <t>CCATTCCTTCGTCTGTGCACT</t>
  </si>
  <si>
    <t>TGGGATCTCTGGGGTCTTGGTT</t>
  </si>
  <si>
    <t>CTTATCAGGTTGTATTATCATT</t>
  </si>
  <si>
    <t>ACCTGGCATACAATGTAGATTTCTGT</t>
  </si>
  <si>
    <t>TCCGAGCCTGGGTCTCCCTCTT</t>
  </si>
  <si>
    <t>TAAGGTGCATCTAGTGCAGTT</t>
  </si>
  <si>
    <t>AGCGAGGTTGCCCTTTGTATATT</t>
  </si>
  <si>
    <t>TAATCTCAGCTGGCAACTGTGA</t>
  </si>
  <si>
    <t>AGCTGGTCTGGGAGTTCCCGGG</t>
  </si>
  <si>
    <t>CAACTAGACTGTGAGCTTCT</t>
  </si>
  <si>
    <t>CCATGGATCTCCAGGTGGGTC</t>
  </si>
  <si>
    <t>GTGGATATTCCTTCTATGTTT</t>
  </si>
  <si>
    <t>TCGACAGCACGACACTGCCTTCA</t>
  </si>
  <si>
    <t>ATTGGGAACATTTTGCATTCGT</t>
  </si>
  <si>
    <t>TGTAACAGCAACTCCATG</t>
  </si>
  <si>
    <t>AGTGGGGAACCCTTCCATGAGG</t>
  </si>
  <si>
    <t>AACATCACAGCAAGTCTGT</t>
  </si>
  <si>
    <t>CAACCCTAGGAGAGGGTGCCAT</t>
  </si>
  <si>
    <t>TAACCGGTTGAACAACTGAACC</t>
  </si>
  <si>
    <t>GAGGGACTTTCAGGGGCAGCTGT</t>
  </si>
  <si>
    <t>TGTTTGCAGAGGAAACTGAGA</t>
  </si>
  <si>
    <t>AGGAAGCCCTGGAGGGGCTGGAGGT</t>
  </si>
  <si>
    <t>ACTTTCCCGGGATTTGGAGCGC</t>
  </si>
  <si>
    <t>TGGGTCACAGAAGAGGGTCTGGT</t>
  </si>
  <si>
    <t>TATTGGGAACATTTTGCATCC</t>
  </si>
  <si>
    <t>GAGCTCCTCGAGGCCAGAGCCCT</t>
  </si>
  <si>
    <t>TTCCTATGCATATACTTCTTT</t>
  </si>
  <si>
    <t>CAAGTCACTAGTGGTTCCGTTT</t>
  </si>
  <si>
    <t>GTGGAGTGACTGTCAGATGCAGC</t>
  </si>
  <si>
    <t>TCAAATGCTCAGACTCCTGTGGT</t>
  </si>
  <si>
    <t>CCACAGCACTGCCTGGTCAGA</t>
  </si>
  <si>
    <t>AGAGGACTGGCCTTGCAGGGTGT</t>
  </si>
  <si>
    <t>AACATCTGGTTGGTTGAGAGAA</t>
  </si>
  <si>
    <t>TCTCTGAGACACTGACTGTGGG</t>
  </si>
  <si>
    <t>TCTGGTCCAGACACTGTGGAG</t>
  </si>
  <si>
    <t>TAGGGCACAGGATGGGATGAGG</t>
  </si>
  <si>
    <t>ACTGGATGGCTCCTCCATGGC</t>
  </si>
  <si>
    <t>AAGGTAGATAGAACAGGTCTTG</t>
  </si>
  <si>
    <t>CCAGTGGAGATGCTGTTACCT</t>
  </si>
  <si>
    <t>ACTCTCCGAGGGGCCTTCAAGG</t>
  </si>
  <si>
    <t>AGTGGGGTTTTGACCCTAACC</t>
  </si>
  <si>
    <t>AGGGACGGGACGCGGTGCAGTGT</t>
  </si>
  <si>
    <t>AGAGGTGTAGGCATGGGAAA</t>
  </si>
  <si>
    <t>AGAGTTGAGTCTGGACGTCCCG</t>
  </si>
  <si>
    <t>AAGAATACATGGTTGAGCTTT</t>
  </si>
  <si>
    <t>cgggacccaaatgctttgctaaAGCTGGTAAAATGGAACCAAATcaactgttgaatggatTTGGTCCCCTTCAACCAGCTGtagctgcgcattgacagcgccg</t>
  </si>
  <si>
    <t>ggctgtggctggaTTCAAGTAATCCAGGATAGGCTgtttccatctgtgaggcctattcttgattacttgtttctggaggcagct</t>
  </si>
  <si>
    <t>gctggggcttcagggccagctcggacctctgacctccctgacgggTCCTGTACTGAGCTGCCCCGAGgccctcactgtgc</t>
  </si>
  <si>
    <t>gtctatataTACCCTGTAGAACCGAATTTGTgtggtatccacatagtcacagattcgattctaggggaatatatggtcga</t>
  </si>
  <si>
    <t>ccggttgacgtacctgcttgggggacatacttctttatgtgcccatatggacctgctaagctaTGGAATGTAAAGAAGTATGTAtttcaggctgggaactctcaccgg</t>
  </si>
  <si>
    <t>cccaggtTGAGGTAGTAGGTTGTATAGTTtagaattgtatcaagggagataactgtacagcctcctagctttccttgggt</t>
  </si>
  <si>
    <t>ccacccagggctcctgactccaggtcctgtgtgttgcctggaaatagcACTGGACTTGGAGTCAGAAGGCctgcgtggag</t>
  </si>
  <si>
    <t>gtcccccagccggaGGTGCAGTGCTGCATCTCTGGtcagctgggagtcTGAGATGAAGCACTGTAGCTCgggaagggaga</t>
  </si>
  <si>
    <t>tttgccacTGTAAACATCCTTGACTGGAAGCTgtgaggcgttcccaggagCTTTCAGTCGGATGTTTACAGCggcaggct</t>
  </si>
  <si>
    <t>tccctgcgacagtgagcggcTGTAAACATCCTCGACTGGAAGctgtgaggctgaagacgggCTTTCAGTCGGATGTTTGCAGCcgccgactgcctcccgcatcagga</t>
  </si>
  <si>
    <t>acgaggtgcAGAGCTTAGCTGATTGGTGAACAgtgactggtttccgctttgTTCACAGTGGCTAAGTTCTGCacctgaag</t>
  </si>
  <si>
    <t>ctgttgtTGTAAACATCCCCGACTGGAAGCTgtaagacatagctaagctttcagtcagatgtttgctgccaccgactct</t>
  </si>
  <si>
    <t>tgtgggaTGAGGTAGTAGATTGTATAGTTttagggtcataccccatcttggagataactatacagtctactgtctttcccacg</t>
  </si>
  <si>
    <t>acagcgggCAACGGAATCCCAAAAGCAGCTGttgtctccagagcattccagctgcacttggatttcgttccctgctctct</t>
  </si>
  <si>
    <t>gagtttagaggttgcttcagtgAACATTCAACGCTGTCGGTGAGTTtggaattcaaatcaaaaccatcgaccgttgattgtaccctatggccaaccatcagctc</t>
  </si>
  <si>
    <t>gaggcAAAGTTCTGAGACACTCCGACTctgaatatgatagaagTCAGTGCACTACAGAACTTTGTctc</t>
  </si>
  <si>
    <t>ctttcatccgtgggtggggatttgttgcattacttgtggtgtgtataaagTATTGCACTTGTCCCGGCCTGTggaagaaa</t>
  </si>
  <si>
    <t>ggcTGAGGTAGTAGTTTGTACAGTTtgagggtctatgataccacccggtacaggagataactgtacaggccactgccttg</t>
  </si>
  <si>
    <t>ctggcTGAGGTAGTAGTTTGTGCTgttggtcgggttgtgacattgcccgctgtggagataactgcgcaagctactgccttgctag</t>
  </si>
  <si>
    <t>tgtgtgcatccgggtTGAGGTAGTAGGTTGTATGGTTtagagttacaccgtgggagttaactgtacaaccttctagctttccttggagcacact</t>
  </si>
  <si>
    <t>tgtaccaccttgtcgggTAGCTTATCAGACTGATGTTGActgttgaatctcatggcaacagcagtcgatgggctgtctgacattttggtatc</t>
  </si>
  <si>
    <t>cgacgggaCATTATTACTTTTGGTACGCGctgtgacacttcaaacTCGTACCGTGAGTAATAATGCGctgtcg</t>
  </si>
  <si>
    <t>atcgctgtctccagcctgctgaagctcagagggctctgattcagaaagatcaTCGGATCCGTCTGAGCTTGGCTggtcgg</t>
  </si>
  <si>
    <t>tctgtataTACCCTGTAGATCCGAATTTGTgtaaggaattttgtggtcaCAAATTCGTATCTAGGGGAATatgtagttga</t>
  </si>
  <si>
    <t>ttttcctgcccTCGAGGAGCTCACAGTCTAGTacgtctcatcccctaCTAGACTGAAGCTCCTTGAGGAcagggatcgtc</t>
  </si>
  <si>
    <t>cgtagtgcgTGTAAACATCCTACACTCTCAGCtgtgagctcgaggtggCTGGGAGAGGGTTGTTTACTccttctgccatg</t>
  </si>
  <si>
    <t>cagtgcctTAGCAGCACGTAAATATTGGCGttaagattctaaaattatctccagtattaactgtgctgctgaagtaagg</t>
  </si>
  <si>
    <t>tgagctgttggattcggggccgtagcactgtctgagaggtttacatttcTCACAGTGAACCGGTCTCTTTttcagctgcttc</t>
  </si>
  <si>
    <t>tttcagttcgTGTAAACATCCTACACTCAGCTgtaatacatggattggCTGGGAGGTGGATGTTTACTTcagctga</t>
  </si>
  <si>
    <t>tgcttataactttcCAAAGAATTCTCCTTTTGGGCTTtatgattttattttaagcccaaaggtgaattttttgggaagtttg</t>
  </si>
  <si>
    <t>tccgtcgcCCCAGTGTTCAGACTACCTGTTCaggacaatgccgttgtACAGTAGTCTGCACATTGGTTAgactggg</t>
  </si>
  <si>
    <t>cctctcagTCCCTGAGACCCTAACTTGTGAtgtttaccgtttaaatccacgggttaggctcttgggagctgcgagccgtg</t>
  </si>
  <si>
    <t>ctctggctgcttgggttcctggcatgctgatttgtgacttaagattaaaATCACATTGCCAGGGATTACCAcgcagccac</t>
  </si>
  <si>
    <t>ggcctctgagTCCCTGAGACCCTTTAACCTGTGaggacatccagggtcacaggtgaggttcttgggagcctggcgtccgg</t>
  </si>
  <si>
    <t>ttcccgaggccacatgcttctttatatccccatacggattacttgactaTGGAATGTAAGGAAGTGTGTGAtctcgttaa</t>
  </si>
  <si>
    <t>cccgtttctcTCTTTGGTTATCTAGCTGTATGagtgccacagagccgtcataaagctagataaccgaaagtagaaatgact</t>
  </si>
  <si>
    <t>aagttaggcTGAGGGGCAGAGAGCGAGACTTTtctattttccaaaAGCTCGGTCTGAGGCCCCTCAGTcttgcttcctac</t>
  </si>
  <si>
    <t>gggTGAGGTAGTAAGTTGTATTGTTgtggggtagggattttaggccccaattagaagataactatacaacttactacttt</t>
  </si>
  <si>
    <t>gttcctaggaAGAGGTAGTAGGTTGCATAGTTttagggcagagattttgcccacaaggaggtaaCTATACGACCTGCTGCCTTTCTtagggcctta</t>
  </si>
  <si>
    <t>gctcccctccgccttctcttcccggttcttcccggagtcgggAAAAGCTGGGTTGAGAGGGCGAAaaaggaagaggggac</t>
  </si>
  <si>
    <t>cctgccAGTGGTTTTACCCTATGGTAGgttacgtcatgctgttcTACCACAGGGTAGAACCACGGACagg</t>
  </si>
  <si>
    <t>cctgctctggctggtcaaacggaaccaagtccgtcttcctgagaggTTTGGTCCCCTTCAACCAGCTATagcagggctgg</t>
  </si>
  <si>
    <t>tgggcgggcggccgTTAAGACTTGCAGTGATGTTTaactcctctccacgtgAACATCACAGCAAGTCTGTGCTgcttccc</t>
  </si>
  <si>
    <t>gccccgggcTGAGGTAGGAGGTTGTATAGTTgaggaggacacccacggagatcactatacggcctcctagctttccccag</t>
  </si>
  <si>
    <t>ggtcacaatcAACATTCATTGCTGTCGGTGGGTTgaactgtgtagacaagctcactgaacaatgaatgcaactgtggccc</t>
  </si>
  <si>
    <t>gacccgccctccgGTGCCTACTGAGCTGATATCAGTtctcattttacacacTGGCTCAGTTCAGCAGGAACAGgagtcga</t>
  </si>
  <si>
    <t>ccgtctaCCCAGTGTTTAGACTATCTGTTcaggactcccaaattgtACAGTAGTCTGCACATTGGTTAggctgg</t>
  </si>
  <si>
    <t>gggggtggcgagcAAACCGTTACCATTACTGAGTTtagtaatggtaacggttctcttgctgcacc</t>
  </si>
  <si>
    <t>ctctcagggaagctttttgctcgcgttatgtttctcatccgaatATAAGACGAACAAAAGGTTTGTctgagggcagagtg</t>
  </si>
  <si>
    <t>tgtgctttcagcttctttacagtgctgccttgtagcattcaggtcaAGCAGCATTGTACAGGGCTATGAaagaactaaga</t>
  </si>
  <si>
    <t>ccgtcctccccaacaatatcctggtgctgagtgatgacacacgcaacTCCAGCATCAGTGATTTTGTTGaagagggcag</t>
  </si>
  <si>
    <t>tggcctggggagcagggcttagctgcttgtgagcaggtccacagcaagtcgtgTTCACAGTGGCTAAGTTCCGCcccctgga</t>
  </si>
  <si>
    <t>ggtccttgccctcAAGGAGCTCACAGTCTATTGAGttgcctttctgtcttcccCACTAGATTGTGAGCTCCTGGAgggcaggcact</t>
  </si>
  <si>
    <t>ggctgccctggctcagttatcacagtgctgatgctgtccattctaaaggTACAGTACTGTGATAACTGAAggatggcagcc</t>
  </si>
  <si>
    <t>ATGTCCGCGGGTTCCCTATCCcgggttggttgagttcgcggATGCGGAACCTGCGGATACGG</t>
  </si>
  <si>
    <t>gtgcagtcaccCATAAAGTAGAAAGCACTACTaacagcactggagggTGTAGTGTTTCCTACTTTATGGatgagtgtact</t>
  </si>
  <si>
    <t>aggcctgttgccacaAACCCGTAGATCCGAACTTGTGctgatagtgcacacaagcttgtgtctataggtatgtgtctgtg</t>
  </si>
  <si>
    <t>ggcaccCACCCGTAGAACCGACCTTGCGgggccttcgccgcacacaagctcgtgtctgtgggtccgtgtc</t>
  </si>
  <si>
    <t>tacctggtgtgaTTATAAAGCAATGAGACTGATTgtcatatgtcgtttgtgggatccgtctcagttactttatagccata</t>
  </si>
  <si>
    <t>tgaACCTGGCATACAATGTAGATTTCTGTgtttgttgggcaacAGCTACATTGTCTGCTGGGTTTcaggc</t>
  </si>
  <si>
    <t>tgggtggtttCTCCGTTTGCCTGTTTTGCTGAcgttcatttgactcattctcagcaaaataagcaaatggaaaattcatccat</t>
  </si>
  <si>
    <t>tactcagcttTGAGAACTGAATTCCATGGGTTgtgtcattgtcagaCCTGTGAAGTTTAGTTCTTCAGctgggatatc</t>
  </si>
  <si>
    <t>cggctggggttcctggggatgggatttgctgcctgtcacaaATCACATTGCCAGGGATTTCCaatcgacc</t>
  </si>
  <si>
    <t>aaaattatTTTTGCAATATGTTCCTGAATAtgtaatataagtataTTGGGAACATTTTGCATCCATagttttgtatcgat</t>
  </si>
  <si>
    <t>catcggccaTTATAATACAACCTGATAAGTGttacagcaCTTATCAGGTTGTATTGTAATTgtctgtgtatatatatgcc</t>
  </si>
  <si>
    <t>atttgaggtGAAGTTCTGTTATACACTCAGGCtgtggctctctgaaagTCAGTGCATCACAGAACTTTGTctcgaaagct</t>
  </si>
  <si>
    <t>caccttgtcctcacgGTCCAGTTTTCCCAGGAATCCCTTagatgctgagatggGGATTCCTGGAAATACTGTTCTtgaggtcatgg</t>
  </si>
  <si>
    <t>ccccttagaggatgactgatttcttttggtgttcagagtcaatataattttCTAGCACCATCTGAAATCGGTTAtaatgattgggg</t>
  </si>
  <si>
    <t>ttgctttctctcttaCATGCCTTGAGTGTAGGACCGTtggcatctgaatacCCTCCCACACCCAAGGCTTGCAggagggc</t>
  </si>
  <si>
    <t>ggcactaaactatTTTTGCGATGTGTTCCTAATACgtaatctaagtgtATTGGGAACATTTTGCATTCGTagttttgtgtc</t>
  </si>
  <si>
    <t>gtcggtgattTAGGTAGTTTCCTGTTGTTGGGatccacctttctctCGACAGCACGACACTGCCTTCAttacttcagt</t>
  </si>
  <si>
    <t>ttggagtaaagTAGCAGCACATAATGGTTTGTggattttgaaaaggtgcaggccatattgtgctgcctcaaaaatacaa</t>
  </si>
  <si>
    <t>gcccaggcTCTGGCTCCGTGTCTTCACTCCCgtgtgtgtccgaggagggagggagggacgggggctgtgctggggc</t>
  </si>
  <si>
    <t>ttctctctgctttcagcttctttacagtgttgccttgtggcatggagttcaAGCAGCATTGTACAGGGCTATCAaagcacagagagc</t>
  </si>
  <si>
    <t>tggatgttggtctagttctgtgTGGAAGACTAGTGATTTTGTTGTTtttagataactaaatcgacaacaaatcacagtctgccatatggcacaggccatgcctctacag</t>
  </si>
  <si>
    <t>ctcggccctaTCTCCCAACCCTTGTACCAGTGcgtgcctcagtccctggtacaggaatggggggcagggacctgggg</t>
  </si>
  <si>
    <t>cggcccaggttctgtgatacactccgactcgggctctggagcagTCAGTGCATGACAGAACTTGGgcccggacggacctt</t>
  </si>
  <si>
    <t>gctaacaaatgctctgactttattgcactactgtactttacagctacCAGTCCAATAGTATTGTCAAAGCatctgagagcag</t>
  </si>
  <si>
    <t>gcgggcgggAGGGACGGGACGCGGTGCAGTGTTgttctttcccctgccaaTATTGCACTCGTCCCGGCCTCCggcccccc</t>
  </si>
  <si>
    <t>aaaaatGAGGGACTTTCAGGGGCAGCTGTgttttctgactcagtcaTAATGCCCCTAAAAATCCTTATtgttcttgcagt</t>
  </si>
  <si>
    <t>aagtgctttggAATGACACGATCACTCCCGTTGAgtgggcacccaagtagccATCGGGAATGTCGTGTCCGCCCagtgct</t>
  </si>
  <si>
    <t>tgggtgcgggcgtgtgagtgtgtgtgtgtgagtgtgtgtcgctccgggtcCACGCTCATGCACACACCCACAcgcccgca</t>
  </si>
  <si>
    <t>cagcccccctggctcTAGCAGCACAGAAATATTGGCaccgggcggagagtctgccagtattggctgtgctgccccaggca</t>
  </si>
  <si>
    <t>caagggtttgggggAACATTCAACCTGTCGGTGAGTttgggcagctcaggcaaaccatcgaccgttgagtggaccccgaggcctgga</t>
  </si>
  <si>
    <t>cgggccggagctcttttcacattgtgctactgtctgcacctatcactagCAGTGCAATGTTAAAAGGGCATtggccacg</t>
  </si>
  <si>
    <t>tgccctcaatggctcagtagccagtgtagatcctgtcatttgtaatcagtAGCTACATCTGGCTACTGGGTCTCtgatgg</t>
  </si>
  <si>
    <t>gcagccgccgTCCCTGTCCTCCAGGAGCTCActtaccttgggccgtgAGCTCCTCGAGGCCAGAGCCCgtgtctgcctct</t>
  </si>
  <si>
    <t>ccattggcataAACCCGTAGATCCGATCTTGTGgtgaagtggaccgcacaagctcgcttctatgggtctgtgtcagtgtg</t>
  </si>
  <si>
    <t>ctcttgTCCTTCATTCCACCGGAGTCTGtctcatacccaaccagatttcagtggagtgaagctcaggag</t>
  </si>
  <si>
    <t>cctcagacgtcTCGGGGATCATCATGTCACGAgagaccactgtgcactTGTGACAGATTGATAACTGAAAggtctgggag</t>
  </si>
  <si>
    <t>cttttgggcgggggTCAAGAGCAATAACGAAAAATGtttgtcataaaccgtttttcattattgctcctgacctcctctca</t>
  </si>
  <si>
    <t>gtgtatTCTACAGTGCACGTGTCTCCAGtgtggctcggaggcTGGAGACGCGGCCCTGTTGGAGTaac</t>
  </si>
  <si>
    <t>ggcctggctggacggagttgtcatgtgtctgcctgtctacacttgctgtgcagaacatccgctcacctgtACAGCAGGCACAGACAGGCAGtcacatgacaacccagcct</t>
  </si>
  <si>
    <t>ggcctctgtgTGATATGTTTGATATATTAGGttgttatttaatccaactatatatcaaacatattcctacagtgtcttgccc</t>
  </si>
  <si>
    <t>gtagcacTAAAGTGCTTATAGTGCAGGTAgtgtttagttatctactgcattatgagcacttaaagtactgc</t>
  </si>
  <si>
    <t>gagccgcagtAGTTCTTCAGTGGCAAGCTTTAtgtcctgacccagctaAAGCTGCCAGTTGAAGAACTGTtgccctctgc</t>
  </si>
  <si>
    <t>ttgtttgggtttgtTCTAGGTATGGTCCCAGGGATcccagatcaaaccagGCCCCTGGGCCTATCCTAGAAccaacctaa</t>
  </si>
  <si>
    <t>atctcttacacaggctgaccgatttctcctggtgttcagagtctgtttttgtcTAGCACCATTTGAAATCGGTTAtgatgtaggggga</t>
  </si>
  <si>
    <t>cccgcccCAGCAGCACACTGTGGTTTGTacggcactgtggccacgtccaaaccacactgtggtgttagagcgagggtggg</t>
  </si>
  <si>
    <t>cactcggcccgcgctctcTCCATTACACTACCCTGCCTCTtctccacgagAGGCAGCGGGGTGTAGTGGATagagcacgg</t>
  </si>
  <si>
    <t>actctcttcggtgacgggtattcttgggtggataatacggattacgttgTTATTGCTTAAGAATACGCGTAGtcgaggagag</t>
  </si>
  <si>
    <t>cccctctctaatccttgctacctgggtgagagtgctgtgtgaatgcaATGCACCTGGGCAAGGATTCTgagagtgagagc</t>
  </si>
  <si>
    <t>aacacagtgggcgctcaataaatgtttgttgaattgagatgcgttaaaTTCAACGGGTATTTATTGAGCAcccactctgtg</t>
  </si>
  <si>
    <t>ggagcgggggggcaggaggggctcagggagaaagtgtgtgccgcccCTGGCCCTCTCTGCCCTTCCGTcccccgttcctg</t>
  </si>
  <si>
    <t>ctgagtgaatTAGGTAGTTTCATGTTGTTGGGcctggatttctgaacacaacgacattaaaccacccgactcacggcagt</t>
  </si>
  <si>
    <t>ggctacagtccttctcatgtgactcgtggacTTCCCTTTGTCATCCTATGCCTgagaatatatgaaggaggctgggaaggcaaagggacgttcaattgtcatcactggc</t>
  </si>
  <si>
    <t>ttgaggccttaaagtactgTAGCAGCACATCATGGTTTACAtactacaatcaagatgcgaatcattatttgctgctctagaaatttaaggaaattcat</t>
  </si>
  <si>
    <t>agattttctgTTGTGCTTGATCTAACCATGTGgttgccaggtatgagtaaaacATGGTTCTGTCAAGCACCATGgaacgtca</t>
  </si>
  <si>
    <t>ggagcTTATCAGAATCTCCAGGGGTACttataatttgaaaaagtCCCCCAGGTGTGATTCTGATTTGCttcctcctcctc</t>
  </si>
  <si>
    <t>gtctgtcaaagaaagatgctaaactggTTTTGCGATGTGTTCCTAATATgcagtataaatatattgggagcattttgcatgcatggttttgtatcactatacagat</t>
  </si>
  <si>
    <t>gctgttgtcgggtggatcacgatgcaattttgattagtatcataggagaaaAATTGCACGGTATCCATCTGTAAaccgca</t>
  </si>
  <si>
    <t>ctgttctatggttagttttgcaggtttgcatccagctgtgtgatattctgcTGTGCAAATCCATGCAAAACTGActgtgg</t>
  </si>
  <si>
    <t>gaataatgtCAAAGTGCTTACAGTGCAGGTAGtgataatgtgcatctACTGCAGTGAAGGCACTTGTAGcattatgg</t>
  </si>
  <si>
    <t>aacgcgtgaCTCTTCAATCTCAGGACTCGCAtaattagcagaatgCCGTCCTAAGGTTGTTGAGTTctgcgtttct</t>
  </si>
  <si>
    <t>gacccttccgGAGGGCCCCCCCCAATCCTGTtgtgctggattcagAGGGTTGGGCGGAGGCTTTCCtgaaggctctg</t>
  </si>
  <si>
    <t>ctatatgctgTTAATGCTAATTGTGATAGGGGtttttacctccgtctgacTCCTACATGTTAGCATTAACAgggtatgatg</t>
  </si>
  <si>
    <t>tccaggTCTTGGAGTAGGTCATTGGGTggatcctttatttccctatgtgggccacTGGATGGCTCCTCCATGGCTtggag</t>
  </si>
  <si>
    <t>tcacaatcAACATTCATTGTTGTCGGTGGGTTgtgagacggaggccagaCCCACCGAGGGATGAATGTCACtgtggctgg</t>
  </si>
  <si>
    <t>aggcctctctctccgtgttcacagcggaccttgatttaaatgtccatacaatTAAGGCACGCGGTGAATGCCAagaatggggctg</t>
  </si>
  <si>
    <t>ccttggccgtgtAAAAGTGCTTACAGTGCAGGTAGCtttttgagatctactgcaatgcaagcacttcttacattaccatgg</t>
  </si>
  <si>
    <t>aaggtgagggtgctatctgtgactgagggacatggcgcatagaactgTCTCACACAGAAATCGCACCCGTCAccttggcc</t>
  </si>
  <si>
    <t>tgagccctcggaggACTCCATTTGTTTTGATGATGGAttcttacgctccatcatcgtctcaaatgagtcttcagagggttct</t>
  </si>
  <si>
    <t>ctccagggcaaccgtggctttcgattgttactgtgggaaccggaggTAACAGTCTACAGCCATGGTCGccccgcagca</t>
  </si>
  <si>
    <t>gcttcggtgctggggagcggcccccgggcgggcctctgctctggcccCTCCTGGGGCCCGCACTCTCGCtccgggtccg</t>
  </si>
  <si>
    <t>gcctgcctgacactctttccctgttgcactactgtgggccactgggaagCAGTGCAATGATGAAAGGGCATcagtcaggc</t>
  </si>
  <si>
    <t>gccctggctgggatatcatcatatactgtaagtttgcgatgagacacTACAGTATAGATGATGTACtagtccgggt</t>
  </si>
  <si>
    <t>tgcgctctgaccTGAGACCTCTGGGTTCTGAGCtgtgatgttgcttccaagCTGGGATCTCTGGGGTCTTGGTTcagggt</t>
  </si>
  <si>
    <t>gcacagggctCTGACCTATGAATTGACAGCCagtgctctcatctcccctctggctgccaattccataggtcacaggtatg</t>
  </si>
  <si>
    <t>gaactttggccacctggctcTGAGAACTGAATTCCATAGGCtgtgagctctagcaaatgccctaggaactcagttctggtgcccggctgtgctatagtc</t>
  </si>
  <si>
    <t>tcgcaccgttTTTGGCAATGGTAGAACTCACACTggtgagataatgggatccggtggttctagacttgccaactatggtgcgag</t>
  </si>
  <si>
    <t>gcgcgccggcACCTTGGCTCTAGACTGCTTACTgcccgggccgccctcagtaacagtctccagtcacggccaccgacgcctg</t>
  </si>
  <si>
    <t>gcggtggggcAGCTGGTGTTGTGAATCAGGCcgttgccaatcagagaacggctacttcacaacaccagggtcacaccccaccaca</t>
  </si>
  <si>
    <t>tcggatggATATAATACAACCTGCTAAGTGtcctagcaCTTATCAGGTTGTATTATCATTgtccgtgtctatggctctcg</t>
  </si>
  <si>
    <t>tctagttactAGGCAGTGTAGTTAGCTGATTGCtgataaaaccaatcactaaccacacggccaggtaaaaagat</t>
  </si>
  <si>
    <t>cttcgtgaatCTTTTTGCGGTCTGGGCTTGCtgtacataactcaatagccggAAGCCCTTACCCCAAAAAGCATtcgcgg</t>
  </si>
  <si>
    <t>agataaattcactctagtgcttTATGGCTTTTTATTCCTATGTGAtagtaataaagtctcatgtagggatggaagccatgaaatacattgtgaaaaatca</t>
  </si>
  <si>
    <t>agagatggtgtacaggaaaATGACCTATGAATTGACAGACaatgtggctaaatctgtctgtcatttctgtaggccaatattctgtatatctctgct</t>
  </si>
  <si>
    <t>gcagtcctctgttagttttgcatagttgcactacaagaagaatgtagtTGTGCAAATCTATGCAAAACTGAtggtggcctgc</t>
  </si>
  <si>
    <t>ctaccaatctcgaccggacctcgaccggctcgtctatgttgccaatcgACTCGGCGTGGCGTCGGTCGTGgtagataggc</t>
  </si>
  <si>
    <t>cctaactgggTTAGGGCCCTGGCTCCATCTCCtttaggaaaaccttctgtgggGAGTGGGGTTTTGACCCTAACCcagctgggct</t>
  </si>
  <si>
    <t>gcactcagtgggggagccaggaagtattgatgtttctgccaggttagcgTCAACACTTGCTGGTTTCCTCTctggagcat</t>
  </si>
  <si>
    <t>tggcgtgagggTATGTGCCTTTGGACTACATCGtggaagccagcaccatGCAGTCCATGGGCATATACACttgcctcaag</t>
  </si>
  <si>
    <t>ggtgagggatTGGAGAGAAAGGCAGTTCCTGAtggtcccctccccaggggctggctttcctctggtccttccctcc</t>
  </si>
  <si>
    <t>taagacaaggTCCCTGTCCTCCAGGAGCTCAtggtccaatagaagcatatatacaaatggctctgaggggagatcccgctgtggct</t>
  </si>
  <si>
    <t>ttgttcgacaCCATGGATCCCCAGGTGGGTcacgtttcaagatacacCAACCTGGAGGACTCCATGCTGttgagctgtt</t>
  </si>
  <si>
    <t>ccccagggccTTGTACATGGTAGGCTTTCATTcattcgtttgcacatgcggTGAAGGTCTACTGTGTGCCAGGccctgtgcca</t>
  </si>
  <si>
    <t>gacagatacTGTAAACATCCTACACTCTCAGCtgtggaaagtaagaaagCTGGGAGAAGGCTGTTTACTCTctctgcctt</t>
  </si>
  <si>
    <t>gctgttgggAGACCCTGGTCTGCACTCTATCTgtatgcttactgaagggagcgcagggcagggtttcccacacagagggc</t>
  </si>
  <si>
    <t>ccctttggatCTTTTTGCGGTCTGGGCTTGCtgttcctctctacagtagtcaggaagcccttaccccaaaaagtatctgcggga</t>
  </si>
  <si>
    <t>ACTCTCCGAGGGGCCTTCAAGGGcaagttcttgtcaccTTTGTTGGCTCCTCTGAAGTGA</t>
  </si>
  <si>
    <t>acccaggtctGCTGACTCCTAGTCCAGTGCttgtgatggctggtgggCCCTGAACTAGGGGTCTGGAGgcctgggttt</t>
  </si>
  <si>
    <t>ccttagcagagctgTGGAGTGTGACAATGGTGTTTGTgtccaaactatcaaacgccattatcacactaaatagctactgttaggc</t>
  </si>
  <si>
    <t>ggagaTATTGCACATTACTAAGTTGCatgttgtcacggcctcagtgcaatttagtgtgtgtgatattttc</t>
  </si>
  <si>
    <t>gcgggagctgagggcTGGGTCTTTGCGGGCGAGATGAgggtgttggttcAACTGGCCTACAAAGTCCCAGTcctcggccc</t>
  </si>
  <si>
    <t>gcagggTGCGGGGCTAGGGCTAACAGCAgtcttactgaaggtttcctggaaaccacgcacatgctgttgccactaacctc</t>
  </si>
  <si>
    <t>ctgtgctgagCCCTGGAGTGACGGGGGTGaaagggcagagTCCCTGTCCTCCAGGAGCTCcccatgtgg</t>
  </si>
  <si>
    <t>gtctccaCCACCTCCCCTGCAAACGTCCAgtgatgcagaggtaatggACGTTGGCTCTGGTGGTGATGgacaggccgaac</t>
  </si>
  <si>
    <t>gaacattgaaaCAGGCTAGGAGAAGTGATTGGATagaaaatggtattcTATTCATTTATCTCCCAGCCTACAaaaagaaa</t>
  </si>
  <si>
    <t>ccagtcacatccccttatcacttttccagccagctttgtgactctaaatgtTGGACGGAGAACTGATAAGGGTaggtgattga</t>
  </si>
  <si>
    <t>tggtgttagccctgcggccccacgcaccagggtaagagagactctcgcttcCTGCCCTGGCCCGAGGGACCGACtggctgggcc</t>
  </si>
  <si>
    <t>tggcagcttggtggtcgtatgtgtggcgccatctacttgagcggttaggAGTGACATCACATATACGGCGGctaaactgct</t>
  </si>
  <si>
    <t>gctgtccccaTGGCACAGGGTCCAGCTGTCGGctgtaatacccgatgggtCGATGATGGTCCCTGTGTTTGgggcgagcac</t>
  </si>
  <si>
    <t>ccggcagtacCAAAGTGCTCACAGTGCAGGTAGgttttgcattactctactgtagtgtgggcacttccagtactcttgga</t>
  </si>
  <si>
    <t>ggcgcaggcggcagtggcgggagcggcccctcggccatcctccgtctgcCCAGTTACCGCTTCCGCTACCGCcgccgctc</t>
  </si>
  <si>
    <t>gtgctttttgttcTAAGGTGCATCTAGTGCAGATAgtgaagtagattagcatctactgccctaagtgctccttctggcataagaagttatgt</t>
  </si>
  <si>
    <t>gcgcagggcagccactgcccaccgcacactgcgctgctccggacccaCTGTGCGTGTGACAGCGGCTGAtctgtcc</t>
  </si>
  <si>
    <t>tgtttgcatggggaggagggaggagatgggccaagttccctctgcctggaACGCCCTTCCCCCCCTTCTTCAcctagcgaac</t>
  </si>
  <si>
    <t>cttcaggaagctggtttcatatggtggtttagatttaaaaagtgattgtcTAGCACCATTTGAAATCAGTGTTcttggggg</t>
  </si>
  <si>
    <t>ccccctctcaAATCCTTGGAACCTAGGTGTGAGTGctgctctagtgcaacacacctattcaaggattcaaagaggctga</t>
  </si>
  <si>
    <t>gccccgcactcagccgtgcccTAGCAGCGGGAACAGTACTGCAGtgggcgatcggtactctggggtattgtttctgctgcccgggcaaggctgggactcccgccggggc</t>
  </si>
  <si>
    <t>acattgtaggCCTCATTAAATGTTTGTTGAATGAaaaaatgaatcATCAACAGACATTAATTGGGCGCctgctctgtg</t>
  </si>
  <si>
    <t>tctgtctgttgggctggaggcagggcctttgtgcaggcgggttgtgctcagatcgCCTCTGGGCCCTTCCTCCAGcccagaggcggattca</t>
  </si>
  <si>
    <t>ccctcAAGGAGCTTACAATCTAGCTGGGggtgaatgacttgcacatgaacgCAACTAGACTGTGAGCTTCTAGAgggcag</t>
  </si>
  <si>
    <t>actggagaggAGGCAAGATGCTGGCATAGCTGttaaactgagaacctgctatgccaacatattgccatctttcttgtc</t>
  </si>
  <si>
    <t>tgagacctcgggctacaacacgggactcgggcgctgctctgaccccTCGTGTCTTGTGTTGCAGCCGGagggacgcag</t>
  </si>
  <si>
    <t>ttagtaggccTCAGTAAATGTTTATTGGATGaataaatgaatgactcATCAACAAACATTTATTGTGTGcctgctaacg</t>
  </si>
  <si>
    <t>gccgccgatgggtgtcttaccaggcacggttagatctggttcttctgtcTAATACTGTCTGGTAATGCCGTccattcccgg</t>
  </si>
  <si>
    <t>TCCCAGCAAGTGTCCATCCATCTctgtgtccataagaGAGGACTGGCCTTGCAGGGTGC</t>
  </si>
  <si>
    <t>ctatgcctcccCGCATCCCCTAGGGCATTGGTGTgaagctggagacccactgccccaggtgctgctgggggttgtagtct</t>
  </si>
  <si>
    <t>atgtcgcagaTACTGCATCAGGAACTGATTGGATaagaattggtcaccatcagttcttaatgcattgccttcagcatc</t>
  </si>
  <si>
    <t>ctctgcctcccGTGCCTACTGAGCTGAAACACAGTtgatttgtgcagacTGGCTCAGTTCAGCAGGAACAGg</t>
  </si>
  <si>
    <t>caggaagaggAGGAAGCCCTGGAGGGGCTGGAGGtgatggatgttttccTCCGGTTCTCAGGGCTCCACCttttccgggc</t>
  </si>
  <si>
    <t>ctgtgTATGGCACTGGTAGAATTCACTGtgaacagtctcggtcagtgaattaccgaagggccataaacag</t>
  </si>
  <si>
    <t>gtgtcacttcctcATGCTGACATATTTACTAGAGGgtaaagttaacaaccttctagtaagagtggcagtcgaagggaagg</t>
  </si>
  <si>
    <t>cgccatcagcTGTAACAGCGACTCCATGTGGActgtgccccaatttCCAGTGGAGATGCTGTTACCTTtgacggcgac</t>
  </si>
  <si>
    <t>CGGGGGAACTCCCAGACCAGCttccactcccttcaagaAGCTGGTCTGGGAGTTCCCGGG</t>
  </si>
  <si>
    <t>ggtatttaaaagGTAGATTCTCCTTCTATGAGTACattatttattattaATCATAGAGGAAAATCCACGTtttcagtatc</t>
  </si>
  <si>
    <t>tgcttctgtgTGATATGTTTGATATTGGGTTGtttaattaggaaccaactaaatgtcaaacatattcttacagcagtaggcaa</t>
  </si>
  <si>
    <t>CCATTCCTTCGTCTGTGCACTAGaaaaataacagtaccTAGGGCACAGGATGGGATGAGG</t>
  </si>
  <si>
    <t>gggaggggcgggagggggctccccggtgctcggatctcgagggtgcttattgttcggTCCGAGCCTGGGTCTCCCTCTcccccccacc</t>
  </si>
  <si>
    <t>tctcttgtgtTAAGGTGCATCTAGTGCAGTTAGtgaagcagcttagaatctactgccctaaatgccccttctggcacaggctg</t>
  </si>
  <si>
    <t>tggtacttaaAGCGAGGTTGCCCTTTGTATATTcgggttttgaggtggaatatacaaggacaagctctctgtgagtatcaaa</t>
  </si>
  <si>
    <t>tgagttggctTAATCTCAGCTGGCAACTGTGAGatgttcatacaatcccccacagtggtctctgggattatgctaaacagag</t>
  </si>
  <si>
    <t>tatttaaaagGTGGATATTCCTTCTATGTTTAtgttatttgtggttaaacatagaggaaattccacgttttcagtatc</t>
  </si>
  <si>
    <t>tgccacccccTGTAACAGCAACTCCATGTGGaagtgcccactagttccagtggggctgctgttatctggggtgggg</t>
  </si>
  <si>
    <t>ttagctgggtAGTGGGGAACCCTTCCATGAGGagtagaacactccttatgcaagattcccttctacctgactgggt</t>
  </si>
  <si>
    <t>tatgcactgcACAACCCTAGGAGAGGGTGCCATTCAcatagactataattgaatggcgccactagggttgtgcagtgcacaac</t>
  </si>
  <si>
    <t>ctctttggttacagttgttcaaccagttactaatctaactaactgTAACCGGTTGAACAACTGAACCcaaagggtgc</t>
  </si>
  <si>
    <t>aagcacttacAACTGTTTGCAGAGGAAACTGAgactttgtaactacatctcagtctcaactgcaaagaagtaagtgctta</t>
  </si>
  <si>
    <t>ACTTTCCCGGGATTTGGAGCGCttccgcacgcGCTCCTTGTCCCGAGACCGCGA</t>
  </si>
  <si>
    <t>gccctggccccagggtcctcttgtctgagccccagaaagaggagagagcgcTGGGTCACAGAAGAGGGTCTGGgggacaggtt</t>
  </si>
  <si>
    <t>cgccgttccgccTTCCTATGCATATACTTCTTTgagggtctggcctgaAGAGGTGTAGGCATGGGAAaccggggcgacga</t>
  </si>
  <si>
    <t>gggctttCAAGTCACTAGTGGTTCCGTTTAgtagaaggttttgcattgtttcaaaatggtgccctagtgactacaaagccc</t>
  </si>
  <si>
    <t>agaggcaatgTGGAGTGACTGTCAGATGCAGCcatcagaataggtgatttggctgaactgtcatactcccacatcctccacca</t>
  </si>
  <si>
    <t>tgtgcatcgtagTCAAATGCTCAGACTCCTGTggtggctgctcatgcaccacggatgtttgagcatgtgctacggtgtcta</t>
  </si>
  <si>
    <t>cctgctcctcagatcagaaggtgattgtggctttgggtagatattaatcagCCACAGCACTGCCTGGTCAGAaagagcaagt</t>
  </si>
  <si>
    <t>tgaaaagttccgtcaaccatccagctgtttggggtgatgcaaacAAACATCTGGTTGGTTGAGAGAattttttact</t>
  </si>
  <si>
    <t>TCTCTGAGACACTGACTGTGGgggtatgtgtgtgtccATCTGTCTGTGTCTCTGAGCAG</t>
  </si>
  <si>
    <t>TCTGGTCCAGACACTGTGGAGCtgaagagaccaacactTCTCAGTGTTTGAACCAGAAGC</t>
  </si>
  <si>
    <t>cctaaatgaaAAGGTAGATAGAACAGGTCTTGtttgcaagatgaattcaAGACCTACTTTTCTACCAACAgcaattacac</t>
  </si>
  <si>
    <t>ccgcggctcttgattgtccaaacgcaattctcgagtctatagctctggccgAGAGTTGAGTCTGGACGTCCCGagccgtcgcc</t>
  </si>
  <si>
    <t>ttgaagggagatcgaccgtgttatattcgctttatggtacttgaagggagatcgaccgtgttatattcgcttggctgacttcgAATAATACATGGTTGATCTTTtctcagtatctgacttcgaataatacatggttgatcttttctcag</t>
  </si>
  <si>
    <t>..((.....(((((...((((.(((((((..((.((.((((((((............)))))))).)).))..))))))).))))...))))).......)).</t>
  </si>
  <si>
    <t>((((((..(..((..(((((((((.((((((((((..............)))))))))).)))))))))..))..)..))))))</t>
  </si>
  <si>
    <t>......(((((..((((..(((.(....)...((.((((((((.(((..(((((((((((.((((((.......(((....))))))))).)))))))))))..))).)))))))).)))))..)))).)))))...</t>
  </si>
  <si>
    <t>(((((.....(((((.((((((((.((((.(((((.((((((((((..((......))...)))))))))).))))))))).)))))))).))))).....)))))..</t>
  </si>
  <si>
    <t>(((((.((.((.(((((((((...(((((((((((((..(..((((((((.....)))...))))).)..)))))))))))))...)))))).))).))))..)))))</t>
  </si>
  <si>
    <t>....(..(((.((((....((((((..(((.(((.((((((((((((.........((((......)))))))))))))))).))).)))..))))))...))))...(((.....)))........)))..)</t>
  </si>
  <si>
    <t>.........(((((((....((((.((((.((.((((((((((((((.(((((((.......)))).))).)))))))))))))).)).)))).)))).)))))))..</t>
  </si>
  <si>
    <t>..((((.((....((.(((..((.(((.(((((((((.((((((.((((......)).)).)))))).))))))))).))).))..))).))....)).))))</t>
  </si>
  <si>
    <t>.(((((((..((((.((((((((((((..(((((((((((.((.((....))))..))))))))))))))))))))))).)))))))))))..((....)).</t>
  </si>
  <si>
    <t>(((.((((.((((..((((((((((((((((..(((((((((((((..........)).)))))))))))))))))))))))))))..)))).....))))...)))</t>
  </si>
  <si>
    <t>...........((((((((....(((((((((((((((((.((((.(((((((....(((...)))..))))))))))))))))))))))))))))..))))).)))..</t>
  </si>
  <si>
    <t>.((((.((.(..(((((((((...(((((((((((..............))))))))))).)))))))))..).)).))))..</t>
  </si>
  <si>
    <t>.((((((.(((..((((((((((((((((...(((.....))).(((.....)))))))))))))))))))..))))))))).</t>
  </si>
  <si>
    <t>..(((..((.((((((.((((((((((.((..(((((((..((((....)).))..)))))))..)))))))))))).)))))).))..))).........</t>
  </si>
  <si>
    <t>.(((((..(((((((((..((...(((.((((((..(((((((.((((.((.......)).))))))))))))))))).)))...))..))).)))).)))))))...</t>
  </si>
  <si>
    <t>...........(((((...((((((..((((((((((((((((.((((..(((((((.......))).))))))))..)).))))))))))))))..)))))))))))...</t>
  </si>
  <si>
    <t>.((((.((((..((..(((((..(.((((.(((((............))))).)))))..)))))..))..)))).))))</t>
  </si>
  <si>
    <t>........(((.((((.(((.((((((((.(..(((((((((.....((((.((.((((....))))))..)))))))))))))..).))))))))))).)))))))</t>
  </si>
  <si>
    <t>.....((((..(((.(((((.(((((((((((((((((.(((((.(((((.........)))))))........))).)))))))))))))))))))))).)))))))</t>
  </si>
  <si>
    <t>...(((((((((.(((..(..(((.(((.((((((((..(((..((.(..(.....)..).)))))..)))))))).))).)))..)..)))))))))...)))....</t>
  </si>
  <si>
    <t>.((((((...((((((..(((..(((.(((((.(((((.(..(.(.....))..)))))).))))))))..)))..))))))...)))))).</t>
  </si>
  <si>
    <t>..(((.((((((..((((((((((..(((((((.....(((....)))....)))))))..))))))))))..)))))).)))</t>
  </si>
  <si>
    <t>.....(((((..................((((((.....(((((((((.((.((((((((.....))..)))))).)).)))))))))))))))..((((((..........))))))...)))))</t>
  </si>
  <si>
    <t>.............((((..((..((((.((((.(((((.((((((((((................)))))))))).))))))))).))))..))..)))).....................</t>
  </si>
  <si>
    <t>.((..((((((.((((((((((((..((((((((((............)))))))))).)))))))))))).))))))..))............</t>
  </si>
  <si>
    <t>....(((((..((((.....(((((((.(((...((((((((..(.........)..)))))))).))).))))))).....)))))))))......</t>
  </si>
  <si>
    <t>..((((((..(((.((((((((((((.((((((((.....((((.........)))))))))))).)).)))))))))).)))..)))))).</t>
  </si>
  <si>
    <t>..........((((........((((.((((((...(((((((...((((((..((((..(....)..))))))))))...)))))))...)))))).))))...))))</t>
  </si>
  <si>
    <t>.(((((...((((((...((((((((((.((.(((((((..............)))))))..))))))))))))...))))))))))).</t>
  </si>
  <si>
    <t>.......(((((((((((((((((.(((((.((((((..............))))))))))).)))))))))))))))))..</t>
  </si>
  <si>
    <t>.....((((.......((((((((.(((...(((((((.((((((((.(((...((......)).....))))))))))).)))))))...))).)))))..))))))).</t>
  </si>
  <si>
    <t>.((((..(((.(((..((..(((.((((((..(((..(((((.....))))).)))..)))))).)))..))..))).)))..)))).</t>
  </si>
  <si>
    <t>....(((((((((.(((((((((((((((.((((((..............)))))))).))))))))))..))).))))))).)).......</t>
  </si>
  <si>
    <t>.(((((...((..(..((..(((.((((..((((((((((....))....)))))))))))).)))..))..)..))...))))).</t>
  </si>
  <si>
    <t>.......((((..((((..(((((((((((..(((((.............))))).)))))))))))..))))..))))....</t>
  </si>
  <si>
    <t>.((((..(((((((((.(((((((((((((((.(((((..((......))..))))).))))))))))))))))).)))))))..)))).</t>
  </si>
  <si>
    <t>(((((((.((......((.(((..((((((((((((..(((.((((.(((((.........))))))))).)))...))))))))))))..))).))...)).)))..))))........</t>
  </si>
  <si>
    <t>.((((..((((((..((((((.(((((((((((((((((.((((((((((...........)))))).........)))).)))))))))))))))))))))))..)).)))).)))).</t>
  </si>
  <si>
    <t>(((..(..((((((.(((((((((((((((.((((((...(((((((...)))))))..........)))))).)))))))))))))))))))))..)..)))...</t>
  </si>
  <si>
    <t>(((................))).......((((((((((((((((..(((((((.((((((....)))))).)))))))..))))))))).........))))))).</t>
  </si>
  <si>
    <t>........(((..(.....((((((.................((((((((((.(((((((((((((.(((((((..(((......)))))))))).))))))))))))))).)))))))))))))).....)..)))..</t>
  </si>
  <si>
    <t>(((((((((((.((((((((..((.((.((((((.((.((((...)))))))))))).)).))..)))))))).)))))))..)))).................</t>
  </si>
  <si>
    <t>(((((((...(((....(((((((..((.((..((((((((.((((((((((.............)))))))))).))))))))..)).))..)))))))......)))..)))))))..</t>
  </si>
  <si>
    <t>.(((((.(((((((..(((..(((.(((((((..(((((((.((...((....)).......)))))))))..))))))).)))..))).))).))))...))).))..</t>
  </si>
  <si>
    <t>...((((.((((.....))))....(((((((.....(((((((((...((((((((((...((....))...)))))))))).)))))))))....)))))))..))))</t>
  </si>
  <si>
    <t>....((..((((.((.(((.(((((((((..(((((.............))))).))))))))).))).)).)))).)).</t>
  </si>
  <si>
    <t>..((((.....((((..(((((((.(((((((..((((((.((((.((((....))....)).))))))))))..))))))).))))).))..))))......))))..</t>
  </si>
  <si>
    <t>(((((.(..(((((..(((((((((((((((((....)))))))))))))))))..)))))..).))))).</t>
  </si>
  <si>
    <t>((((((((((..((((((((((.(((..((((((((.......))))))))..))).))))))))))..)))))))..)))....(((....))).</t>
  </si>
  <si>
    <t>((((.((.((((((((.(((.(((((((((((((((.......))))....))))))))))).))))))..))))).)).)))).</t>
  </si>
  <si>
    <t>((((((((.........))))..((((((..((((((.(((((((((((((((..((.....))..))).))))))))).))).))))))..)))))).))))....</t>
  </si>
  <si>
    <t>...((.((((.((.(..((((((..(.((((((((((...........)).)))))))))..))))))..).)))))).)).</t>
  </si>
  <si>
    <t>(((.(((((((((.((((((((((((((((.((....................)).)))))))))))))))).))))))))).)))</t>
  </si>
  <si>
    <t>.(((((((.....((((((((((((((((((.((((............)))))))))))))))))))))).....))))))).</t>
  </si>
  <si>
    <t>.((((((((((((((..((((((..((.....))..)).))))..))))))))))))))...</t>
  </si>
  <si>
    <t>((.((....((((((((.(((.(((((((((((.(((((((((...((....))......))))))))).))))))))))).))).))))))))...)))).....</t>
  </si>
  <si>
    <t>..(((..(...((((.(((..((((..(((.((((((.((......)))))))).)))..))))..))).))))...)..)))</t>
  </si>
  <si>
    <t>(((((..((((..(((..(((.(((((((((...)).)))))....)).)))..)))..))))..)))))</t>
  </si>
  <si>
    <t>.(((((.((((((..(((((((...((((((.(((...((((.......))))..))).))))))....)))))))..)))))).))))).......</t>
  </si>
  <si>
    <t>..(((((((...(((.((((((..(((.(((((((((....((((((.......)).))))))))))))).)))..)))).)).)))))))))).......</t>
  </si>
  <si>
    <t>......((((((((..((.(((((((((.(((((((((((..................))))))))))).))))))))).))..))))))))..</t>
  </si>
  <si>
    <t>.......((((.(((((((..((((((((((((.((..((((.((.......))))))..)).)))))))))))).)))))))))))..........</t>
  </si>
  <si>
    <t>((..((..((((((((..(((.((((((.((.....)))))))).)))..))))))))..).)..))...</t>
  </si>
  <si>
    <t>(((((((((((...(((((.(((((((..(((((.........)))).)..))))))).)))))...)))))))))))...........</t>
  </si>
  <si>
    <t>..((((.....))))..((..........((((..(((.((((((((((((((((((((((((....)))))))))))))))))))))))).)))..))))........))</t>
  </si>
  <si>
    <t>...........((......(((.(((((((..(((((((((.((.((((..((((.............)))))))).)).)))))))))..))))))).))).....))</t>
  </si>
  <si>
    <t>..((.((.(((((.((..((((.((.((((((((((((.............)))))))))))).)).))))..))))))).)).))...</t>
  </si>
  <si>
    <t>.((((.......((((((((((((...(((((((.((((...........)))))))))))...)))))))))))).......)))).</t>
  </si>
  <si>
    <t>...(((..(((((((.((.((((((.((((.(((..((............))..))).)))).)))))).)).)))))))..)))......</t>
  </si>
  <si>
    <t>(((((.(((((((...(((((..(((((((((((((.........)))))))))))))..)))))...))))))).)))))..........</t>
  </si>
  <si>
    <t>((((((..((((((..(((((((.((.(((((((((((..........))))))))))).)).)))))))..)))))))))))).</t>
  </si>
  <si>
    <t>.(((((..........((((((((..((((..(((...............)))..))))..))))))))..........)))))...........</t>
  </si>
  <si>
    <t>.((((((.((....)).))))))((((..((((.(((((...((....))....)))))))))..))))...((((((((............))))))))...</t>
  </si>
  <si>
    <t>((((((.((((((.(((.(((.(((((((((((.(((............)))))))))))))).))))))...)))))).)))))).</t>
  </si>
  <si>
    <t>..........((((((((.......((....))...((....((((((.((.(..(((((.(((((.((((.((((((((((((((....)))))..)))))))))))))))))).)))))..).))))))))..))))))))))..</t>
  </si>
  <si>
    <t>(((((((((..((((((..((.((((((((.((........))..))))))))))..))))))..)))).)).))).</t>
  </si>
  <si>
    <t>((((.(((.....)))...(((((((.((((((((((((((.((.((((..((((...(((....))))))))))).)).)))))))))))))).))).))))))))....</t>
  </si>
  <si>
    <t>..(((((..((.(((((.((((.((((((((((.(((((...))))).....))))))))))....)))).))))).))..)))))</t>
  </si>
  <si>
    <t>...((((..(((((..(((((.((((.(((((..(((((((.((((((((((((.............))))))))))))))))))).))))).)))).)))))...)))))..))))</t>
  </si>
  <si>
    <t>....((((((((((((((((.((((((((..(((.(((((((((((.(((....))).)))).....))))))))))..)))))))).)))))))..))))).)))).</t>
  </si>
  <si>
    <t>(((((.((..(((...(((((((.((.((((((((..(((....)))..))))....)))).)))))))))...)))..)).)))))</t>
  </si>
  <si>
    <t>((((((((...))))..))))(((((((((((((((...(((((((..((((((((..((......))..))))))))..))))))).)))))))))))))))</t>
  </si>
  <si>
    <t>.......(((.(((((.((...(((((((((.((((((((((...(((.....)))))))))))))..)))))))))...)).))))).)))..</t>
  </si>
  <si>
    <t>....((((.((..(((..(.((((..((((((((..(((((((.(((((((....))...)))))))))))).))))))))..)))).)..)))))))))...</t>
  </si>
  <si>
    <t>.....(((((((..((((((((.((((((..((.(((..............))).))..)))))).))))))))..))))).))</t>
  </si>
  <si>
    <t>.......((((.(((.(((((((.(((..(((((((((((((((((((...(((...........)))...))))).))))))))))))))..))).)))))))..))).))))</t>
  </si>
  <si>
    <t>(((((((.(((.((..(((.((((.((((((((((...((...))..)))))))))).)))).))).))..))).))))))).</t>
  </si>
  <si>
    <t>..((((((((((.(((((((((..(((.((((((.((........)))))))).)))..))))))))).))))))))))..</t>
  </si>
  <si>
    <t>(((((((....((((((..(((((((((((.((((((((.............)))))))).)))))))))))..))))))))))))).......</t>
  </si>
  <si>
    <t>.....((((((.......(((((((...((((..((((...(((((((((..((....))...)))))))))...))))..))))...))))))).......))))))..</t>
  </si>
  <si>
    <t>.....((((.((((((((.(((((((((.((((((((.((......)).)))))))).))))))))).)))))))).))))..................</t>
  </si>
  <si>
    <t>(((((((.((((((((((((.((.((((((((((((...........)))))))))))))).)))).)))))).)).)))).)))...........</t>
  </si>
  <si>
    <t>.....((((((.....(((((((((((.((((((((((...((((((((((((.............))))))))))))...)))))))))).)))))))))))))))))...</t>
  </si>
  <si>
    <t>.((((..((((((...((.(((..(((((.((((((((((((((((..(((((..........)))))))))))))))))))))..))))).)))...(((((....)))))............))....)))))).))))</t>
  </si>
  <si>
    <t>.((((((...((((.(((.(((((((((((((((((.(((((......)).))))))))))))))))))))..))).)))).))))))..........</t>
  </si>
  <si>
    <t>.((.(((.(((..(((..(((((((((((((((.((((((.((.........))))))))))))).))))))))))..))).))).)))...)).</t>
  </si>
  <si>
    <t>(((...)))...((((..(((((((((.((((((((.((((.(((((((..(.............)..))))))).)))))))))))).)))))))))..)).))..</t>
  </si>
  <si>
    <t>(((......(((((((((((...(((((((((((...((((((((((((.....)))))...)))))))...))))))))))))).))))))))).....)))...</t>
  </si>
  <si>
    <t>...((((.(((((.(((((((((.((((.((((.(((((((((.(((((......)))..)).))))))))).)))).)))).......))))))))))))....)))).)).</t>
  </si>
  <si>
    <t>.(((((.(((((((((((.(((((((((((......))))))))).))))))))))))).)))))......</t>
  </si>
  <si>
    <t>.(.((.((((((((((((((..(((.((((((((..(..(.(((((((.....)).))))))..)..)))))))).)))..)))))))))))..))).)))....</t>
  </si>
  <si>
    <t>.......((((..(((((.(((((((((...(..((((....(((.........)))...))))..))))))))))..)))))...)))).......</t>
  </si>
  <si>
    <t>.(((.((((((.((((((((((((..(((((((((...........)))))))))..)))))))))))).)))))).))).</t>
  </si>
  <si>
    <t>.(((.....))).....(((((..((..(((..((((((..(((((.(((((.....(((.....)))))))))))))..))))))..)))..))..)))))..</t>
  </si>
  <si>
    <t>......(((((((((..((((.(..(((.((((.(((((((((.....((....)).....))))))))).)))).)))..).))))))))))).)).....</t>
  </si>
  <si>
    <t>(((((((.(((.(((((....)))))...)))..........(((((...(((((.((((((((((.(((((.((((...............))))))))).)))))))))).)))))...)))))....))).))))......</t>
  </si>
  <si>
    <t>.(((..(((((((...((..(((((((.((.((((((..(((.((.......)))))..)))))).)).)))))))..))...)))))))....))).</t>
  </si>
  <si>
    <t>((((....(..(((.((..(((..(.(((((((((..((((((((..((((((....)).)))).))))))))..))))))))).)..)))..)).)))..)...))))...</t>
  </si>
  <si>
    <t>...((((...((((((..(((((((((.((.((((.((((...........)))).)))).))...)))))))))..))))))...)))).(((....)))...</t>
  </si>
  <si>
    <t>((((((...((...(((((.(((((.....(((((..(((((((((((((.........)))))))))))))..))))).....))))).))))).))..))))))</t>
  </si>
  <si>
    <t>..((..(((.(((..(((((((((..((.(((((((((..(((......)))....)))))))))))..)))))))))..))).)))..)).</t>
  </si>
  <si>
    <t>(((((..(((..((((((((((((((((((((..((((.............)))))))))).)).))))))))))))..))))))))</t>
  </si>
  <si>
    <t>((((..(((((((..((((((((.((.(((((.(((((........)).)))))))).)).))))))))...)))))))..))))</t>
  </si>
  <si>
    <t>..................((.((((((((((..((((..((((((.(((((..((((..........)))).))))).))))))..))))..)))))))..)))))....</t>
  </si>
  <si>
    <t>.(((.(((((.(((..(((.(((((((((((.(((.........)))))))))))).)).)))..))).))))).))).</t>
  </si>
  <si>
    <t>.((((((((((((((..((((((((((((((...(.((((((((...((....))..)))))))))..))))))))))))))..))))..))))....)))))).......</t>
  </si>
  <si>
    <t>.......(((((((((.(((((..((((((..(((((.(((..(((......))).))))))))..)))))).))))).)))))))))</t>
  </si>
  <si>
    <t>..(((...((((((((.((.(((....)))..((((((((....((((((((((...............))))))))))..)))))))))).))))))))((((........)))).........)))</t>
  </si>
  <si>
    <t>.((((((..(((..(..(((((.(((..((((((((.............))))))))..))).)))))..)..)))..)))))).</t>
  </si>
  <si>
    <t>((.(((..((((((((((((((.((.(((((.(((.((.....)).)))))))).)).)))))))).))))))..))).))</t>
  </si>
  <si>
    <t>(((((((((((((..((((((.....((((((.............)))))).))))))....)))))).)))))))....</t>
  </si>
  <si>
    <t>...(((((((((((.(((((((.((((((...((((((((((.........))))))))))...))))))))))))).)))))))).)))..</t>
  </si>
  <si>
    <t>.(((....((((((...((((.(((((((((...((((((((((.(((...)))..))))))))))...))))))))).))))...)).))))....))).</t>
  </si>
  <si>
    <t>.((.(((.((((.((..(((.((((.(((((((.(((((........)))))..))))))).)))).)))..)).))))))).))</t>
  </si>
  <si>
    <t>.(((((......((((((.((((..(((((((...((((((((...((...((....))..))))))))))...)))))))..)))).)))))).)))))..</t>
  </si>
  <si>
    <t>((((((.((((((((.((((((.(((((((((.((((......))))..)))))))))))))))(((((......)))))))))))))..)).))))...</t>
  </si>
  <si>
    <t>..(((((.(((((((.(..(((((((.(((((((.((((..((.......))..)))))))))))..)))))))..).))))))))))))...........</t>
  </si>
  <si>
    <t>.....(((.(((((..(((.((((((((((((((.(((((((................))))))).))))).)))))))))..))).)))..)))))..........</t>
  </si>
  <si>
    <t>........(((.((((((((.(((.((.((((((((.((((.((((..((..((....))..))..)))))))).)))))))))).))).)).)).)))).))).</t>
  </si>
  <si>
    <t>...........(((((((((((..(((((((...((((((...((((((..............))))))))))))...)))))))..))))))))))).......</t>
  </si>
  <si>
    <t>((.....))..((..((((((.(((.(((..((.(((((..((((((.((((((...(((...))).))))))))))))..))))).))...))).)))))).))).)).</t>
  </si>
  <si>
    <t>((((.((((.(((..(((((((((((((...(((((((...........)))))))..))))))))))))).))).)))).)))).....</t>
  </si>
  <si>
    <t>..............((((..(..(((((((((((((.(((((((....))))))).)))))))))))))..)..)))).((((..(((....)))....)))).</t>
  </si>
  <si>
    <t>.......((((((..((((..(((.((((.(((((.((((((..........))))))))))).)))).)))..))))..))))))(((......)))..........</t>
  </si>
  <si>
    <t>...((((((((((((((((((((.(((..(((((((((((..........)))))...))))))..))).))))))).))))))))))))).....</t>
  </si>
  <si>
    <t>...(((...(((((....((..(((((((((.(..(((((((..(((.............)))..)))))))..))))))))))..))...)))))..))).....((.....))..((....))......</t>
  </si>
  <si>
    <t>...(((((.(((((((((((...((.((((((((.(((((((((((........)).))))))))).))).))))).))...)))))))))))))).))...</t>
  </si>
  <si>
    <t>((((.((.(..((((((((((((((((((((((((.......))))...))))))..))))))))))))))..).)).))))</t>
  </si>
  <si>
    <t>...............(((..(((.((((((((...(((.(((((((.((.((.(((..(((..............)))..))))).))..))))))).)))...)))))))).)))..)))........</t>
  </si>
  <si>
    <t>.......((((.(((((((((((.....(((((((..((..(((((.....)))))..))..))))))).....))))))))))).))))..............</t>
  </si>
  <si>
    <t>.....((((((.(.(((.(((((((((((.((((.((((((((.((....))..)))))))).)))).))))))))))).)))).))))))..(((((....))))).....</t>
  </si>
  <si>
    <t>(((((..((((((((.......)))))).))(((((((((..((((((.(((.(((........))).))).))))))..))))))))).))))).....(((....)))...</t>
  </si>
  <si>
    <t>....((((((.(((((((..(((.(((((.(((..((((..((......)).))))..))).))))))))..))))))))))))).....((.((.......)).))</t>
  </si>
  <si>
    <t>....(((.((...((..((((..(((((.(((......(((......)))......))))))))))))..))...))..)))....</t>
  </si>
  <si>
    <t>.....(((.((((((((........((((((((.(((((((((((((((.(((...(((....)))..))).)))))).))).)))))).))))))))..))).))))))))...........</t>
  </si>
  <si>
    <t>((((((......))))))((((((((.(((((..((((((((((((.....(((........)))))))))))))))..))))).))))))))..................</t>
  </si>
  <si>
    <t>..(((((((.((((....(((((((.(((...(((((((((..............))))))))).))).)))))))....)))))))......)))).............</t>
  </si>
  <si>
    <t>(((.((((((((((((((((..((((.((((.((.(((....))).))..)))).))))..)))))))))))).))))..))).((.((.......)).)).</t>
  </si>
  <si>
    <t>.(((..(((((((((((.(((..((((((.(((.....((....))....))).))))))..))).))))))).))))..))).</t>
  </si>
  <si>
    <t>(((.((.((((((((..(((((((((....)))...))))))..)))))))).)))))..</t>
  </si>
  <si>
    <t>..(((((((((((((.((((((((((((.(((.(((..(........)..))).))).)))))))))).)))))))))))))))...........</t>
  </si>
  <si>
    <t>...((((((((((((((..(((((((.(((((((((((............))))))))))).)))))))..)))))).))))))))..........</t>
  </si>
  <si>
    <t>......(((.(((.((.((((((((((..((((.((((((((((((((..((....))..)).))))))))))))))))..))))))))))...)).))).))).</t>
  </si>
  <si>
    <t>..(((.(((((((((((((.(((((..(((.((.((((........)))).)).)))..))))).)))))))))))))))).</t>
  </si>
  <si>
    <t>(..((((.(((((..((((.((((((.(((((((.((.....)).((((((...)))))).......)))))))))).))).)))).))))).))))..)</t>
  </si>
  <si>
    <t>..(((..(((((((((((.((((((((.............))))))))))))))).))))..)))....</t>
  </si>
  <si>
    <t>...((((((....)).)))).((((.((((.((...((.((((((((...((......))..)))))))).))...)).)))).))))((((........))))</t>
  </si>
  <si>
    <t>............(((((.(((((..(((.(((((((((.......))))))))).)))))))).)))))...........</t>
  </si>
  <si>
    <t>.(((((((...(((((((((.((((((..(((((((((......)))).)))))..)))))).)))))))))...))))))).</t>
  </si>
  <si>
    <t>..((((((((...........((((..(((....)))...)))).((((((((.(((.(.....)..))).)))))))).))))))))..((..(((.......))).))..</t>
  </si>
  <si>
    <t>(((((((.((((..((((((((((((.(((((......)).)))((((....))))..))))))))))))..)))).)))))))</t>
  </si>
  <si>
    <t>(((..(((((...(((((((.(((...(((((((.............)))))))..))).)))))))..)))))..)))..</t>
  </si>
  <si>
    <t>(((..(((((..(((((((((((.(((((.(((((........)).)))))))).)))))))))))...)))))..))).</t>
  </si>
  <si>
    <t>(((((((((...((((((.(((((((((((((...((.(((............))).))...))))))))))))).)))))))))))))))</t>
  </si>
  <si>
    <t>.....(((((((((.((((((.(((..(((.((((.(((....((......))..))))))).)))..))).)))..))).))))))))).....</t>
  </si>
  <si>
    <t>((((((...))))....((((((..(((..(((((.(((..(((((((((.((..(((...)))...)).)))))).))).))).)))))..)))..))))))....))....</t>
  </si>
  <si>
    <t>.............((((((.((((((((((((.((.((.((((...(((((........))))))))).)).)).)))))))).))))))))))........(((......)))</t>
  </si>
  <si>
    <t>....(..((((((((((((((((.((((((..((((((.............)))))))))))).)))))))))).))))))..).</t>
  </si>
  <si>
    <t>(((....)))....((((..(((((..((((((((((...((((((((.(..(((...)))..)..))))))))))))))))))...)))))..)))).....</t>
  </si>
  <si>
    <t>(((((((.(((((((.(((((..((((((((((((((((..(((...((.....))...)))..))))))))))))))))..))))).)))))))......)).)))))</t>
  </si>
  <si>
    <t>....((((.((((((......)).))))...((((((((((...((((((((((((.(((.........)))))))))))))))...)))).))))))...))))........</t>
  </si>
  <si>
    <t>........((((((((.((((((((((((.(((((((......(((((..(((....)))..)))))..))))))).)))))))))))))))))))).....</t>
  </si>
  <si>
    <t>......((((...(((..((((((((.(((((((((((.(((((.((...((..(((.......)))..)).)).))))).))))))))))).))))))))..)))))))....</t>
  </si>
  <si>
    <t>.(((.(((....(..((...((((((..(((((.(((.(((((((((.(((........)))..))))))))).))).)))))..))))))..))..)))).)))</t>
  </si>
  <si>
    <t>((((...(((((.(((....)))))))).((((.((((.((((((..(((.((((..............)))).)))..)))))).)))).))))......))))</t>
  </si>
  <si>
    <t>.....((((.(((.(((((((((..((((((((((((....(((((.............)))))...))))))))))))...))))))))).))).......))))</t>
  </si>
  <si>
    <t>((((..(((((..(..((((((((((..(((((((..((....)).)))))))..))))))))))...)..)))))..))))</t>
  </si>
  <si>
    <t>.(((.(((((.(.((((((.(((((.........)))))))).))))))))).)))...</t>
  </si>
  <si>
    <t>.......((((((..(((((.(((...(((.(((((.(((.((..........))))).))))).)))...))).)))))..))))))..................</t>
  </si>
  <si>
    <t>.......((((.((((((..(((((.((((....(((((.((((((((((..(((........)))...)))))))))).))))))))).....))))).....)))).)).)))).</t>
  </si>
  <si>
    <t>...((.((((.((.(((.(((((((((....(((((..........)))))..))))))))).))).)).)))).))....</t>
  </si>
  <si>
    <t>......(((((.((((.((((((((.(((.((((((..((..(((((((.(((....)))..)))))))..))))))))))).)))))))).)))).....))))).((....))...</t>
  </si>
  <si>
    <t>...(((.((.(((((((((((.((((((..(((((..(((((((((((......)))..)))))))))))))....)))))).))))))))).))....)))))..</t>
  </si>
  <si>
    <t>.(((..((((.(((.((((((..(((((.((..(((((((((((((..........)))))))))))))..)).))).))..))))))))).))....))..))).......</t>
  </si>
  <si>
    <t>((((.((((..((((((((..((((((.((((..((......)).))))))))))..))))))))..)))).))))..</t>
  </si>
  <si>
    <t>...(((((((((((((((((((((............)))))))))))))))))))))...</t>
  </si>
  <si>
    <t>...(((...(((((((((.((((.((.((((.((((.((((((...................)))))))))).)))).)).)))).)))))))))........)))</t>
  </si>
  <si>
    <t>((((((((((((((((((((((((((..(((((((......))).))))..)))))))))))))))...))).))).))))).</t>
  </si>
  <si>
    <t>.((((((....(((((((.((((..............)))).)))))))..))))))...</t>
  </si>
  <si>
    <t>...(((.((((.(((((((((...(((((.(((((((((.(((..(...)..)))...))))))))))))))...))))))))))))).)))..</t>
  </si>
  <si>
    <t>....(((((..(((((((.((((.((((.(((.(((((..((.............))..))))).))).)))).))))...))))))).........)))))....</t>
  </si>
  <si>
    <t>((((.(((......))).))))...((((((((((((.((.(((.(((.((((.((((((((.............)))))))))))).))).))).)).))))))))))))..</t>
  </si>
  <si>
    <t>.......(((..(((.((..(((((.(((((((((..(((.((((((.(((((....)).)))...)))))).))).))))))))).))))).)).)))....)))....((....))..............</t>
  </si>
  <si>
    <t>((((...))))...(((((((((.((((.(((((..((((.((((((((((.............))))))))))))))..))))).)))).)))))))))............</t>
  </si>
  <si>
    <t>((((..(((((((..(((((((((.((((((.(((((.((.....)).))))))))))).)))))))))..)))))))..)))).</t>
  </si>
  <si>
    <t>((((..((((((((((((((((..(((((..(((.((((((((((.....)))))))))).))).)))))..)))))).....))))).)))))..)))).</t>
  </si>
  <si>
    <t>.((((....))))..((((((((((((((((((.....(((((((((((..((.....))..))))))))))).))))))))))))))))))...........</t>
  </si>
  <si>
    <t>.......((..((((((((...(((((((((((((.(((((..............))))).)))))))))))))...))))))))..))(((((....)))))..</t>
  </si>
  <si>
    <t>..(((((((((((..((..((((((..((.(((((((...(((....)))))))))).))..))))))))..)))))))))))</t>
  </si>
  <si>
    <t>....((.((((((..(((((((........)))))))..)))))).))......</t>
  </si>
  <si>
    <t>..((((.((((..(..(((((..((((...(((((...............)))))...)))))))))..)..)))).))))..</t>
  </si>
  <si>
    <t>((.((..(((..(((((((((.(((((((((((.(((......)))))))))))))).)))))))))..)))..)).)).</t>
  </si>
  <si>
    <t>(((((((..(((((((((.((..((((((.(((((....))))).........))))))..)))))))))))..)))))))</t>
  </si>
  <si>
    <t>.((((..((((((((((..((.(((...(((((((((.......)))..))))))..))).)))))))).)))))))).....</t>
  </si>
  <si>
    <t>...(((((((((.((.((((((((((..((((((((.(.......)))))))))..)))))))))).)))))))))))...</t>
  </si>
  <si>
    <t>........(((.(((((.((.((((((..((((.((((((((...(((........)))))))))))))))..)))))).))..))))).)))..................</t>
  </si>
  <si>
    <t>(((((((((((((..(((((((.((((.((((((..(.....)...)))))).)))).)))))))..)))))))))))))</t>
  </si>
  <si>
    <t>.(((.(((((((.(((.(((((............)))))..))).))))))).)))...</t>
  </si>
  <si>
    <t>((((((.(((((((((.((((.((..........)))))).))))))))).))))))...</t>
  </si>
  <si>
    <t>............((((((.(((..((((((((....(.....)....))))))))..)))))))))..............</t>
  </si>
  <si>
    <t>...((((((((..((((((..((.((((((.((.(((((((((.(((.........)))))))))))).)).))))))))..))))))..))))...........))))</t>
  </si>
  <si>
    <t>.((.((..(((((((((((((..((((((......(((((.((.((..(((((((((((((..((((((...((....)).))))))..)))))))))))).)..)))))))))......))))))..)))))))))))).)..)))).</t>
  </si>
  <si>
    <t xml:space="preserve">Expression level </t>
    <phoneticPr fontId="1" type="noConversion"/>
  </si>
  <si>
    <t>D63(RAW)</t>
    <phoneticPr fontId="1" type="noConversion"/>
  </si>
  <si>
    <t>D98(RAW)</t>
    <phoneticPr fontId="1" type="noConversion"/>
  </si>
  <si>
    <t>D161(RAW)</t>
    <phoneticPr fontId="3" type="noConversion"/>
  </si>
  <si>
    <t>D63(NORM)</t>
    <phoneticPr fontId="3" type="noConversion"/>
  </si>
  <si>
    <t>D98(NORM)</t>
    <phoneticPr fontId="3" type="noConversion"/>
  </si>
  <si>
    <t>D161(NORM)</t>
    <phoneticPr fontId="3" type="noConversion"/>
  </si>
  <si>
    <t>ssc-miR-133a-3p</t>
    <phoneticPr fontId="3" type="noConversion"/>
  </si>
  <si>
    <t>ssc-miR-1</t>
    <phoneticPr fontId="3" type="noConversion"/>
  </si>
  <si>
    <t>ssc-miR-143-3p</t>
    <phoneticPr fontId="3" type="noConversion"/>
  </si>
  <si>
    <t>ssc-miR-30a-5p</t>
    <phoneticPr fontId="3" type="noConversion"/>
  </si>
  <si>
    <t>ssc-miR-181a</t>
    <phoneticPr fontId="3" type="noConversion"/>
  </si>
  <si>
    <t>ssc-let-7i</t>
    <phoneticPr fontId="3" type="noConversion"/>
  </si>
  <si>
    <t>ssc-miR-30c-5p</t>
    <phoneticPr fontId="3" type="noConversion"/>
  </si>
  <si>
    <t>ssc-miR-199a-3p</t>
    <phoneticPr fontId="3" type="noConversion"/>
  </si>
  <si>
    <t>ssc-miR-23b</t>
    <phoneticPr fontId="3" type="noConversion"/>
  </si>
  <si>
    <t>ssc-miR-125a</t>
    <phoneticPr fontId="3" type="noConversion"/>
  </si>
  <si>
    <t>ssc-miR-206</t>
    <phoneticPr fontId="3" type="noConversion"/>
  </si>
  <si>
    <t>ssc-miR-9</t>
    <phoneticPr fontId="3" type="noConversion"/>
  </si>
  <si>
    <t>ssc-miR-320</t>
    <phoneticPr fontId="3" type="noConversion"/>
  </si>
  <si>
    <t>ssc-miR-140-3p</t>
    <phoneticPr fontId="3" type="noConversion"/>
  </si>
  <si>
    <t>ssc-miR-133b</t>
    <phoneticPr fontId="3" type="noConversion"/>
  </si>
  <si>
    <t>ssc-miR-181b</t>
    <phoneticPr fontId="3" type="noConversion"/>
  </si>
  <si>
    <t>ssc-miR-24-3p</t>
    <phoneticPr fontId="3" type="noConversion"/>
  </si>
  <si>
    <t>ssc-miR-199b-5p</t>
    <phoneticPr fontId="3" type="noConversion"/>
  </si>
  <si>
    <t>ssc-miR-451</t>
    <phoneticPr fontId="3" type="noConversion"/>
  </si>
  <si>
    <t>ssc-miR-338</t>
    <phoneticPr fontId="3" type="noConversion"/>
  </si>
  <si>
    <t>ssc-miR-27a</t>
    <phoneticPr fontId="3" type="noConversion"/>
  </si>
  <si>
    <t>ssc-miR-101</t>
    <phoneticPr fontId="3" type="noConversion"/>
  </si>
  <si>
    <t>ssc-miR-450b-5p</t>
    <phoneticPr fontId="3" type="noConversion"/>
  </si>
  <si>
    <t>ssc-miR-145-5p</t>
    <phoneticPr fontId="3" type="noConversion"/>
  </si>
  <si>
    <t>ssc-miR-29a</t>
    <phoneticPr fontId="3" type="noConversion"/>
  </si>
  <si>
    <t>ssc-miR-107</t>
    <phoneticPr fontId="3" type="noConversion"/>
  </si>
  <si>
    <t>ssc-miR-301</t>
    <phoneticPr fontId="3" type="noConversion"/>
  </si>
  <si>
    <t>ssc-miR-425-5p</t>
    <phoneticPr fontId="3" type="noConversion"/>
  </si>
  <si>
    <t>ssc-miR-195</t>
    <phoneticPr fontId="3" type="noConversion"/>
  </si>
  <si>
    <t>ssc-miR-181c</t>
    <phoneticPr fontId="3" type="noConversion"/>
  </si>
  <si>
    <t>ssc-miR-222</t>
    <phoneticPr fontId="3" type="noConversion"/>
  </si>
  <si>
    <t>ssc-miR-339</t>
    <phoneticPr fontId="3" type="noConversion"/>
  </si>
  <si>
    <t>ssc-miR-139-5p</t>
    <phoneticPr fontId="3" type="noConversion"/>
  </si>
  <si>
    <t>ssc-miR-214</t>
    <phoneticPr fontId="3" type="noConversion"/>
  </si>
  <si>
    <t>ssc-miR-190a</t>
    <phoneticPr fontId="3" type="noConversion"/>
  </si>
  <si>
    <t>ssc-miR-20a</t>
    <phoneticPr fontId="3" type="noConversion"/>
  </si>
  <si>
    <t>ssc-miR-331-3p</t>
    <phoneticPr fontId="3" type="noConversion"/>
  </si>
  <si>
    <t>ssc-miR-29c</t>
    <phoneticPr fontId="3" type="noConversion"/>
  </si>
  <si>
    <t>ssc-miR-497</t>
    <phoneticPr fontId="3" type="noConversion"/>
  </si>
  <si>
    <t>ssc-miR-137</t>
    <phoneticPr fontId="3" type="noConversion"/>
  </si>
  <si>
    <t>ssc-miR-500</t>
    <phoneticPr fontId="3" type="noConversion"/>
  </si>
  <si>
    <t>ssc-miR-28-5p</t>
    <phoneticPr fontId="3" type="noConversion"/>
  </si>
  <si>
    <t>ssc-miR-95</t>
    <phoneticPr fontId="3" type="noConversion"/>
  </si>
  <si>
    <t>ssc-miR-218b</t>
    <phoneticPr fontId="3" type="noConversion"/>
  </si>
  <si>
    <t>ssc-miR-363</t>
    <phoneticPr fontId="3" type="noConversion"/>
  </si>
  <si>
    <t>ssc-miR-676-3p</t>
    <phoneticPr fontId="3" type="noConversion"/>
  </si>
  <si>
    <t>ssc-miR-296-3p</t>
    <phoneticPr fontId="3" type="noConversion"/>
  </si>
  <si>
    <t>ssc-miR-155-5p</t>
    <phoneticPr fontId="3" type="noConversion"/>
  </si>
  <si>
    <t>ssc-miR-532-3p</t>
    <phoneticPr fontId="3" type="noConversion"/>
  </si>
  <si>
    <t>ssc-miR-124a</t>
    <phoneticPr fontId="3" type="noConversion"/>
  </si>
  <si>
    <t>ssc-miR-106a</t>
    <phoneticPr fontId="3" type="noConversion"/>
  </si>
  <si>
    <t>ssc-miR-342</t>
    <phoneticPr fontId="3" type="noConversion"/>
  </si>
  <si>
    <t>ssc-miR-136</t>
    <phoneticPr fontId="3" type="noConversion"/>
  </si>
  <si>
    <t>ssc-miR-144</t>
    <phoneticPr fontId="3" type="noConversion"/>
  </si>
  <si>
    <t>ssc-miR-769-5p</t>
    <phoneticPr fontId="3" type="noConversion"/>
  </si>
  <si>
    <t>ssc-miR-146b</t>
    <phoneticPr fontId="3" type="noConversion"/>
  </si>
  <si>
    <t>ssc-miR-142-3p</t>
    <phoneticPr fontId="3" type="noConversion"/>
  </si>
  <si>
    <t>ssc-miR-138</t>
    <phoneticPr fontId="3" type="noConversion"/>
  </si>
  <si>
    <t>ssc-miR-374b-5p</t>
    <phoneticPr fontId="3" type="noConversion"/>
  </si>
  <si>
    <t>ssc-miR-215</t>
    <phoneticPr fontId="3" type="noConversion"/>
  </si>
  <si>
    <t>ssc-miR-1307</t>
    <phoneticPr fontId="3" type="noConversion"/>
  </si>
  <si>
    <t>ssc-miR-425-3p</t>
    <phoneticPr fontId="3" type="noConversion"/>
  </si>
  <si>
    <t>ssc-miR-505</t>
    <phoneticPr fontId="3" type="noConversion"/>
  </si>
  <si>
    <t>ssc-miR-455-3p</t>
    <phoneticPr fontId="3" type="noConversion"/>
  </si>
  <si>
    <t>ssc-miR-490-3p</t>
    <phoneticPr fontId="3" type="noConversion"/>
  </si>
  <si>
    <t>ssc-miR-504</t>
    <phoneticPr fontId="3" type="noConversion"/>
  </si>
  <si>
    <t>ssc-miR-345-3p</t>
    <phoneticPr fontId="3" type="noConversion"/>
  </si>
  <si>
    <t>ssc-miR-361-3p</t>
    <phoneticPr fontId="3" type="noConversion"/>
  </si>
  <si>
    <t>ssc-miR-744</t>
    <phoneticPr fontId="3" type="noConversion"/>
  </si>
  <si>
    <t>ssc-miR-145-3p</t>
    <phoneticPr fontId="3" type="noConversion"/>
  </si>
  <si>
    <t>ssc-miR-140-5p</t>
    <phoneticPr fontId="3" type="noConversion"/>
  </si>
  <si>
    <t>ssc-miR-1306-5p</t>
    <phoneticPr fontId="3" type="noConversion"/>
  </si>
  <si>
    <t>ssc-miR-489</t>
    <phoneticPr fontId="3" type="noConversion"/>
  </si>
  <si>
    <t>ssc-miR-2320-5p</t>
    <phoneticPr fontId="3" type="noConversion"/>
  </si>
  <si>
    <t>ssc-miR-455-5p</t>
    <phoneticPr fontId="3" type="noConversion"/>
  </si>
  <si>
    <t>ssc-miR-935</t>
    <phoneticPr fontId="3" type="noConversion"/>
  </si>
  <si>
    <t>ssc-miR-18a</t>
    <phoneticPr fontId="3" type="noConversion"/>
  </si>
  <si>
    <t>ssc-miR-885-3p</t>
    <phoneticPr fontId="3" type="noConversion"/>
  </si>
  <si>
    <t>ssc-miR-210</t>
    <phoneticPr fontId="3" type="noConversion"/>
  </si>
  <si>
    <t>ssc-miR-362</t>
    <phoneticPr fontId="3" type="noConversion"/>
  </si>
  <si>
    <t>ssc-miR-503</t>
    <phoneticPr fontId="3" type="noConversion"/>
  </si>
  <si>
    <t>ssc-miR-17-3p</t>
    <phoneticPr fontId="3" type="noConversion"/>
  </si>
  <si>
    <t>ssc-miR-27b-5p</t>
    <phoneticPr fontId="3" type="noConversion"/>
  </si>
  <si>
    <t>ssc-miR-326</t>
    <phoneticPr fontId="3" type="noConversion"/>
  </si>
  <si>
    <t>ssc-miR-143-5p</t>
    <phoneticPr fontId="3" type="noConversion"/>
  </si>
  <si>
    <t>ssc-miR-148b-5p</t>
    <phoneticPr fontId="3" type="noConversion"/>
  </si>
  <si>
    <t>ssc-miR-708-5p</t>
    <phoneticPr fontId="3" type="noConversion"/>
  </si>
  <si>
    <t>ssc-miR-30c-1-3p</t>
    <phoneticPr fontId="3" type="noConversion"/>
  </si>
  <si>
    <t>ssc-miR-31</t>
    <phoneticPr fontId="3" type="noConversion"/>
  </si>
  <si>
    <t>ssc-miR-2320-3p</t>
    <phoneticPr fontId="3" type="noConversion"/>
  </si>
  <si>
    <t>ssc-miR-331-5p</t>
    <phoneticPr fontId="3" type="noConversion"/>
  </si>
  <si>
    <t>ssc-miR-30b-3p</t>
    <phoneticPr fontId="3" type="noConversion"/>
  </si>
  <si>
    <t>ssc-miR-187</t>
    <phoneticPr fontId="3" type="noConversion"/>
  </si>
  <si>
    <t>ssc-miR-545-3p</t>
    <phoneticPr fontId="3" type="noConversion"/>
  </si>
  <si>
    <t>ssc-miR-542-5p</t>
    <phoneticPr fontId="3" type="noConversion"/>
  </si>
  <si>
    <t>ssc-miR-1306-3p</t>
    <phoneticPr fontId="3" type="noConversion"/>
  </si>
  <si>
    <t>ssc-miR-545-5p</t>
    <phoneticPr fontId="3" type="noConversion"/>
  </si>
  <si>
    <t>ssc-miR-345-5p</t>
    <phoneticPr fontId="3" type="noConversion"/>
  </si>
  <si>
    <t>ssc-miR-217</t>
    <phoneticPr fontId="3" type="noConversion"/>
  </si>
  <si>
    <t>ssc-miR-24-1-5p</t>
    <phoneticPr fontId="3" type="noConversion"/>
  </si>
  <si>
    <t>ssc-miR-24-2-5p</t>
    <phoneticPr fontId="3" type="noConversion"/>
  </si>
  <si>
    <t>ssc-miR-183</t>
    <phoneticPr fontId="3" type="noConversion"/>
  </si>
  <si>
    <t>ssc-miR-194b-5p</t>
    <phoneticPr fontId="3" type="noConversion"/>
  </si>
  <si>
    <t>ssc-miR-7137-5p</t>
    <phoneticPr fontId="3" type="noConversion"/>
  </si>
  <si>
    <t>ssc-miR-376a-5p</t>
    <phoneticPr fontId="3" type="noConversion"/>
  </si>
  <si>
    <t>ssc-miR-7139-5p</t>
    <phoneticPr fontId="3" type="noConversion"/>
  </si>
  <si>
    <t>ssc-miR-769-3p</t>
    <phoneticPr fontId="3" type="noConversion"/>
  </si>
  <si>
    <t>ssc-miR-615</t>
    <phoneticPr fontId="3" type="noConversion"/>
  </si>
  <si>
    <t>ssc-miR-18b</t>
    <phoneticPr fontId="3" type="noConversion"/>
  </si>
  <si>
    <t>ssc-miR-216</t>
    <phoneticPr fontId="3" type="noConversion"/>
  </si>
  <si>
    <t>ssc-miR-708-3p</t>
    <phoneticPr fontId="3" type="noConversion"/>
  </si>
  <si>
    <t>ssc-miR-490-5p</t>
    <phoneticPr fontId="3" type="noConversion"/>
  </si>
  <si>
    <t>ssc-miR-376c</t>
    <phoneticPr fontId="3" type="noConversion"/>
  </si>
  <si>
    <t>ssc-miR-196b-3p</t>
    <phoneticPr fontId="3" type="noConversion"/>
  </si>
  <si>
    <t>ssc-miR-194a</t>
    <phoneticPr fontId="3" type="noConversion"/>
  </si>
  <si>
    <t>ssc-miR-499-3p</t>
    <phoneticPr fontId="3" type="noConversion"/>
  </si>
  <si>
    <t>ssc-miR-652</t>
    <phoneticPr fontId="3" type="noConversion"/>
  </si>
  <si>
    <t>ssc-miR-452</t>
    <phoneticPr fontId="3" type="noConversion"/>
  </si>
  <si>
    <t>ssc-miR-671-5p</t>
    <phoneticPr fontId="3" type="noConversion"/>
  </si>
  <si>
    <t>ssc-miR-2366</t>
    <phoneticPr fontId="3" type="noConversion"/>
  </si>
  <si>
    <t>ssc-miR-450b-3p</t>
    <phoneticPr fontId="3" type="noConversion"/>
  </si>
  <si>
    <t>ssc-miR-339-3p</t>
    <phoneticPr fontId="3" type="noConversion"/>
  </si>
  <si>
    <t>ssc-miR-224</t>
    <phoneticPr fontId="3" type="noConversion"/>
  </si>
  <si>
    <t>ssc-miR-2411</t>
    <phoneticPr fontId="3" type="noConversion"/>
  </si>
  <si>
    <t>ssc-miR-105-1</t>
    <phoneticPr fontId="3" type="noConversion"/>
  </si>
  <si>
    <t>ssc-miR-7138-3p</t>
    <phoneticPr fontId="3" type="noConversion"/>
  </si>
  <si>
    <t>ssc-miR-2483</t>
    <phoneticPr fontId="3" type="noConversion"/>
  </si>
  <si>
    <t>ssc-miR-7135-5p</t>
    <phoneticPr fontId="3" type="noConversion"/>
  </si>
  <si>
    <t>ssc-miR-7136-5p</t>
    <phoneticPr fontId="3" type="noConversion"/>
  </si>
  <si>
    <t>ssc-miR-432-3p</t>
    <phoneticPr fontId="3" type="noConversion"/>
  </si>
  <si>
    <t>ssc-miR-194b-3p</t>
    <phoneticPr fontId="3" type="noConversion"/>
  </si>
  <si>
    <t>ssc-miR-7142-5p</t>
    <phoneticPr fontId="3" type="noConversion"/>
  </si>
  <si>
    <t>ssc-miR-1296-3p</t>
    <phoneticPr fontId="3" type="noConversion"/>
  </si>
  <si>
    <t>ssc-miR-92b-5p</t>
    <phoneticPr fontId="3" type="noConversion"/>
  </si>
  <si>
    <t>ssc-miR-202-3p</t>
    <phoneticPr fontId="3" type="noConversion"/>
  </si>
  <si>
    <t>ssc-miR-369</t>
    <phoneticPr fontId="3" type="noConversion"/>
  </si>
  <si>
    <t>S2 Table. Known porcine miRNAs identified in the psoas major muscle via Solexa sequenc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b/>
      <sz val="12"/>
      <name val="Arial"/>
      <family val="2"/>
    </font>
    <font>
      <sz val="9"/>
      <name val="宋体"/>
      <family val="3"/>
      <charset val="134"/>
    </font>
    <font>
      <b/>
      <sz val="11"/>
      <name val="Arial"/>
      <family val="2"/>
    </font>
    <font>
      <sz val="11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center"/>
    </xf>
    <xf numFmtId="0" fontId="6" fillId="2" borderId="0" xfId="0" applyFont="1" applyFill="1">
      <alignment vertical="center"/>
    </xf>
    <xf numFmtId="0" fontId="6" fillId="0" borderId="0" xfId="0" applyFont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2" borderId="2" xfId="0" applyFont="1" applyFill="1" applyBorder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275"/>
  <sheetViews>
    <sheetView tabSelected="1" topLeftCell="A88" workbookViewId="0">
      <selection activeCell="B20" sqref="B20"/>
    </sheetView>
  </sheetViews>
  <sheetFormatPr defaultRowHeight="14.25" x14ac:dyDescent="0.15"/>
  <cols>
    <col min="1" max="1" width="15.875" style="10" customWidth="1"/>
    <col min="2" max="3" width="10.5" style="1" bestFit="1" customWidth="1"/>
    <col min="4" max="4" width="10.5" style="1" customWidth="1"/>
    <col min="5" max="5" width="12.5" style="1" customWidth="1"/>
    <col min="6" max="6" width="7.5" style="1" customWidth="1"/>
    <col min="7" max="7" width="34.625" style="9" customWidth="1"/>
    <col min="8" max="8" width="13.625" style="1" customWidth="1"/>
    <col min="9" max="10" width="10.5" style="1" bestFit="1" customWidth="1"/>
    <col min="11" max="11" width="11.625" style="1" bestFit="1" customWidth="1"/>
    <col min="12" max="13" width="12.5" style="1" bestFit="1" customWidth="1"/>
    <col min="14" max="14" width="13.625" style="1" bestFit="1" customWidth="1"/>
    <col min="15" max="15" width="9.25" style="1" bestFit="1" customWidth="1"/>
    <col min="16" max="16384" width="9" style="1"/>
  </cols>
  <sheetData>
    <row r="1" spans="1:15" s="2" customFormat="1" ht="15.75" x14ac:dyDescent="0.25">
      <c r="A1" s="11" t="s">
        <v>981</v>
      </c>
    </row>
    <row r="2" spans="1:15" s="4" customFormat="1" ht="15" thickBot="1" x14ac:dyDescent="0.25">
      <c r="A2" s="12"/>
      <c r="E2" s="1"/>
      <c r="F2" s="1"/>
      <c r="G2" s="9"/>
      <c r="I2" s="3"/>
      <c r="K2" s="1"/>
      <c r="L2" s="1"/>
      <c r="M2" s="1"/>
      <c r="N2" s="1"/>
    </row>
    <row r="3" spans="1:15" s="4" customFormat="1" ht="16.5" customHeight="1" thickTop="1" thickBot="1" x14ac:dyDescent="0.25">
      <c r="A3" s="22" t="s">
        <v>5</v>
      </c>
      <c r="B3" s="24" t="s">
        <v>14</v>
      </c>
      <c r="C3" s="24"/>
      <c r="D3" s="25"/>
      <c r="E3" s="26" t="s">
        <v>6</v>
      </c>
      <c r="F3" s="26" t="s">
        <v>7</v>
      </c>
      <c r="G3" s="26" t="s">
        <v>8</v>
      </c>
      <c r="H3" s="26" t="s">
        <v>13</v>
      </c>
      <c r="I3" s="29" t="s">
        <v>838</v>
      </c>
      <c r="J3" s="30"/>
      <c r="K3" s="30"/>
      <c r="L3" s="30"/>
      <c r="M3" s="30"/>
      <c r="N3" s="30"/>
      <c r="O3" s="20" t="s">
        <v>9</v>
      </c>
    </row>
    <row r="4" spans="1:15" s="4" customFormat="1" ht="16.5" customHeight="1" thickTop="1" thickBot="1" x14ac:dyDescent="0.25">
      <c r="A4" s="23"/>
      <c r="B4" s="5" t="s">
        <v>10</v>
      </c>
      <c r="C4" s="5" t="s">
        <v>11</v>
      </c>
      <c r="D4" s="6" t="s">
        <v>12</v>
      </c>
      <c r="E4" s="27"/>
      <c r="F4" s="27"/>
      <c r="G4" s="28"/>
      <c r="H4" s="28"/>
      <c r="I4" s="7" t="s">
        <v>839</v>
      </c>
      <c r="J4" s="8" t="s">
        <v>840</v>
      </c>
      <c r="K4" s="8" t="s">
        <v>841</v>
      </c>
      <c r="L4" s="8" t="s">
        <v>842</v>
      </c>
      <c r="M4" s="8" t="s">
        <v>843</v>
      </c>
      <c r="N4" s="8" t="s">
        <v>844</v>
      </c>
      <c r="O4" s="21"/>
    </row>
    <row r="5" spans="1:15" s="9" customFormat="1" ht="16.5" thickTop="1" x14ac:dyDescent="0.15">
      <c r="A5" s="13" t="s">
        <v>845</v>
      </c>
      <c r="B5" s="14">
        <v>69274653</v>
      </c>
      <c r="C5" s="14">
        <v>69274755</v>
      </c>
      <c r="D5" s="14" t="s">
        <v>0</v>
      </c>
      <c r="E5" s="14" t="s">
        <v>149</v>
      </c>
      <c r="F5" s="14">
        <v>22</v>
      </c>
      <c r="G5" s="14" t="s">
        <v>414</v>
      </c>
      <c r="H5" s="14" t="s">
        <v>626</v>
      </c>
      <c r="I5" s="14">
        <v>304180.16666666698</v>
      </c>
      <c r="J5" s="14">
        <v>420130.5</v>
      </c>
      <c r="K5" s="14">
        <v>474542.66666666698</v>
      </c>
      <c r="L5" s="14">
        <v>408805.69419935299</v>
      </c>
      <c r="M5" s="14">
        <v>315123.07062934298</v>
      </c>
      <c r="N5" s="14">
        <v>477166.476190924</v>
      </c>
      <c r="O5" s="15">
        <f>L5+M5+N5</f>
        <v>1201095.2410196199</v>
      </c>
    </row>
    <row r="6" spans="1:15" s="9" customFormat="1" ht="15.75" x14ac:dyDescent="0.15">
      <c r="A6" s="13" t="s">
        <v>15</v>
      </c>
      <c r="B6" s="14">
        <v>40640</v>
      </c>
      <c r="C6" s="14">
        <v>40723</v>
      </c>
      <c r="D6" s="14" t="s">
        <v>1</v>
      </c>
      <c r="E6" s="14" t="s">
        <v>150</v>
      </c>
      <c r="F6" s="14">
        <v>22</v>
      </c>
      <c r="G6" s="14" t="s">
        <v>415</v>
      </c>
      <c r="H6" s="14" t="s">
        <v>627</v>
      </c>
      <c r="I6" s="14">
        <v>52041</v>
      </c>
      <c r="J6" s="14">
        <v>140858</v>
      </c>
      <c r="K6" s="14">
        <v>103165</v>
      </c>
      <c r="L6" s="14">
        <v>69940.974012096398</v>
      </c>
      <c r="M6" s="14">
        <v>105651.947389461</v>
      </c>
      <c r="N6" s="14">
        <v>103735.41300726699</v>
      </c>
      <c r="O6" s="15">
        <f>L6+M6+N6</f>
        <v>279328.33440882439</v>
      </c>
    </row>
    <row r="7" spans="1:15" s="9" customFormat="1" ht="15.75" x14ac:dyDescent="0.15">
      <c r="A7" s="13" t="s">
        <v>16</v>
      </c>
      <c r="B7" s="14">
        <v>12191209</v>
      </c>
      <c r="C7" s="14">
        <v>12191345</v>
      </c>
      <c r="D7" s="14" t="s">
        <v>0</v>
      </c>
      <c r="E7" s="14" t="s">
        <v>151</v>
      </c>
      <c r="F7" s="14">
        <v>22</v>
      </c>
      <c r="G7" s="14" t="s">
        <v>416</v>
      </c>
      <c r="H7" s="14" t="s">
        <v>628</v>
      </c>
      <c r="I7" s="14">
        <v>57381</v>
      </c>
      <c r="J7" s="14">
        <v>93525</v>
      </c>
      <c r="K7" s="14">
        <v>91738</v>
      </c>
      <c r="L7" s="14">
        <v>77117.7154510502</v>
      </c>
      <c r="M7" s="14">
        <v>70149.358784019103</v>
      </c>
      <c r="N7" s="14">
        <v>92245.231604329805</v>
      </c>
      <c r="O7" s="15">
        <f t="shared" ref="O7:O70" si="0">L7+M7+N7</f>
        <v>239512.30583939911</v>
      </c>
    </row>
    <row r="8" spans="1:15" s="9" customFormat="1" ht="15.75" x14ac:dyDescent="0.15">
      <c r="A8" s="13" t="s">
        <v>17</v>
      </c>
      <c r="B8" s="14">
        <v>91419007</v>
      </c>
      <c r="C8" s="14">
        <v>91419114</v>
      </c>
      <c r="D8" s="14" t="s">
        <v>1</v>
      </c>
      <c r="E8" s="14" t="s">
        <v>152</v>
      </c>
      <c r="F8" s="14">
        <v>22</v>
      </c>
      <c r="G8" s="14" t="s">
        <v>417</v>
      </c>
      <c r="H8" s="14" t="s">
        <v>629</v>
      </c>
      <c r="I8" s="14">
        <v>39001.5</v>
      </c>
      <c r="J8" s="14">
        <v>108001</v>
      </c>
      <c r="K8" s="14">
        <v>91584.5</v>
      </c>
      <c r="L8" s="14">
        <v>52416.419706246597</v>
      </c>
      <c r="M8" s="14">
        <v>81007.226923633702</v>
      </c>
      <c r="N8" s="14">
        <v>92090.882882412305</v>
      </c>
      <c r="O8" s="15">
        <f t="shared" si="0"/>
        <v>225514.52951229259</v>
      </c>
    </row>
    <row r="9" spans="1:15" s="9" customFormat="1" ht="15.75" x14ac:dyDescent="0.15">
      <c r="A9" s="13" t="s">
        <v>846</v>
      </c>
      <c r="B9" s="14">
        <v>69285393</v>
      </c>
      <c r="C9" s="14">
        <v>69285500</v>
      </c>
      <c r="D9" s="14" t="s">
        <v>0</v>
      </c>
      <c r="E9" s="14" t="s">
        <v>153</v>
      </c>
      <c r="F9" s="14">
        <v>22</v>
      </c>
      <c r="G9" s="14" t="s">
        <v>418</v>
      </c>
      <c r="H9" s="14" t="s">
        <v>630</v>
      </c>
      <c r="I9" s="14">
        <v>18117</v>
      </c>
      <c r="J9" s="14">
        <v>76562</v>
      </c>
      <c r="K9" s="14">
        <v>47698</v>
      </c>
      <c r="L9" s="14">
        <v>24348.506488675299</v>
      </c>
      <c r="M9" s="14">
        <v>57426.091496627298</v>
      </c>
      <c r="N9" s="14">
        <v>47961.728586445301</v>
      </c>
      <c r="O9" s="15">
        <f t="shared" si="0"/>
        <v>129736.32657174789</v>
      </c>
    </row>
    <row r="10" spans="1:15" s="9" customFormat="1" ht="15.75" x14ac:dyDescent="0.15">
      <c r="A10" s="13" t="s">
        <v>18</v>
      </c>
      <c r="B10" s="14">
        <v>54378025</v>
      </c>
      <c r="C10" s="14">
        <v>54378157</v>
      </c>
      <c r="D10" s="14" t="s">
        <v>0</v>
      </c>
      <c r="E10" s="14" t="s">
        <v>154</v>
      </c>
      <c r="F10" s="14">
        <v>22</v>
      </c>
      <c r="G10" s="14" t="s">
        <v>419</v>
      </c>
      <c r="H10" s="14" t="s">
        <v>631</v>
      </c>
      <c r="I10" s="14">
        <v>31060.516666666699</v>
      </c>
      <c r="J10" s="14">
        <v>48923.083333333299</v>
      </c>
      <c r="K10" s="14">
        <v>31910.2</v>
      </c>
      <c r="L10" s="14">
        <v>41744.063123030399</v>
      </c>
      <c r="M10" s="14">
        <v>36695.246464265801</v>
      </c>
      <c r="N10" s="14">
        <v>32086.635740265599</v>
      </c>
      <c r="O10" s="15">
        <f t="shared" si="0"/>
        <v>110525.9453275618</v>
      </c>
    </row>
    <row r="11" spans="1:15" s="9" customFormat="1" ht="15.75" x14ac:dyDescent="0.15">
      <c r="A11" s="13" t="s">
        <v>19</v>
      </c>
      <c r="B11" s="14">
        <v>157640333</v>
      </c>
      <c r="C11" s="14">
        <v>157640440</v>
      </c>
      <c r="D11" s="14" t="s">
        <v>1</v>
      </c>
      <c r="E11" s="14" t="s">
        <v>155</v>
      </c>
      <c r="F11" s="14">
        <v>22</v>
      </c>
      <c r="G11" s="14" t="s">
        <v>420</v>
      </c>
      <c r="H11" s="14" t="s">
        <v>632</v>
      </c>
      <c r="I11" s="14">
        <v>35168.5</v>
      </c>
      <c r="J11" s="14">
        <v>33161</v>
      </c>
      <c r="K11" s="14">
        <v>27468.5</v>
      </c>
      <c r="L11" s="14">
        <v>47265.024587237203</v>
      </c>
      <c r="M11" s="14">
        <v>24872.738696999299</v>
      </c>
      <c r="N11" s="14">
        <v>27620.3769901626</v>
      </c>
      <c r="O11" s="15">
        <f t="shared" si="0"/>
        <v>99758.140274399106</v>
      </c>
    </row>
    <row r="12" spans="1:15" s="9" customFormat="1" ht="15.75" x14ac:dyDescent="0.15">
      <c r="A12" s="13" t="s">
        <v>847</v>
      </c>
      <c r="B12" s="14">
        <v>157344726</v>
      </c>
      <c r="C12" s="14">
        <v>157344828</v>
      </c>
      <c r="D12" s="14" t="s">
        <v>1</v>
      </c>
      <c r="E12" s="14" t="s">
        <v>156</v>
      </c>
      <c r="F12" s="14">
        <v>22</v>
      </c>
      <c r="G12" s="14" t="s">
        <v>421</v>
      </c>
      <c r="H12" s="14" t="s">
        <v>633</v>
      </c>
      <c r="I12" s="14">
        <v>13059</v>
      </c>
      <c r="J12" s="14">
        <v>27690</v>
      </c>
      <c r="K12" s="14">
        <v>59444</v>
      </c>
      <c r="L12" s="14">
        <v>17550.761507733601</v>
      </c>
      <c r="M12" s="14">
        <v>20769.160595877998</v>
      </c>
      <c r="N12" s="14">
        <v>59772.673782813901</v>
      </c>
      <c r="O12" s="15">
        <f t="shared" si="0"/>
        <v>98092.595886425494</v>
      </c>
    </row>
    <row r="13" spans="1:15" s="9" customFormat="1" ht="15.75" x14ac:dyDescent="0.15">
      <c r="A13" s="13" t="s">
        <v>20</v>
      </c>
      <c r="B13" s="14">
        <v>157476641</v>
      </c>
      <c r="C13" s="14">
        <v>157476742</v>
      </c>
      <c r="D13" s="14" t="s">
        <v>0</v>
      </c>
      <c r="E13" s="14" t="s">
        <v>157</v>
      </c>
      <c r="F13" s="14">
        <v>24</v>
      </c>
      <c r="G13" s="14" t="s">
        <v>422</v>
      </c>
      <c r="H13" s="14" t="s">
        <v>634</v>
      </c>
      <c r="I13" s="14">
        <v>18091.5</v>
      </c>
      <c r="J13" s="14">
        <v>48280.5</v>
      </c>
      <c r="K13" s="14">
        <v>36139</v>
      </c>
      <c r="L13" s="14">
        <v>24314.235532365699</v>
      </c>
      <c r="M13" s="14">
        <v>36213.270427926604</v>
      </c>
      <c r="N13" s="14">
        <v>36338.817337950197</v>
      </c>
      <c r="O13" s="15">
        <f t="shared" si="0"/>
        <v>96866.323298242496</v>
      </c>
    </row>
    <row r="14" spans="1:15" s="9" customFormat="1" ht="15.75" x14ac:dyDescent="0.15">
      <c r="A14" s="13" t="s">
        <v>848</v>
      </c>
      <c r="B14" s="14">
        <v>57750736</v>
      </c>
      <c r="C14" s="14">
        <v>57750842</v>
      </c>
      <c r="D14" s="14" t="s">
        <v>0</v>
      </c>
      <c r="E14" s="14" t="s">
        <v>158</v>
      </c>
      <c r="F14" s="14">
        <v>24</v>
      </c>
      <c r="G14" s="14" t="s">
        <v>423</v>
      </c>
      <c r="H14" s="14" t="s">
        <v>635</v>
      </c>
      <c r="I14" s="14">
        <v>18668.5</v>
      </c>
      <c r="J14" s="14">
        <v>38223.5</v>
      </c>
      <c r="K14" s="14">
        <v>32305.5</v>
      </c>
      <c r="L14" s="14">
        <v>25089.699916312598</v>
      </c>
      <c r="M14" s="14">
        <v>28669.917299983499</v>
      </c>
      <c r="N14" s="14">
        <v>32484.121406545499</v>
      </c>
      <c r="O14" s="15">
        <f t="shared" si="0"/>
        <v>86243.7386228416</v>
      </c>
    </row>
    <row r="15" spans="1:15" s="9" customFormat="1" ht="15.75" x14ac:dyDescent="0.15">
      <c r="A15" s="13" t="s">
        <v>21</v>
      </c>
      <c r="B15" s="14">
        <v>31340871</v>
      </c>
      <c r="C15" s="14">
        <v>31340979</v>
      </c>
      <c r="D15" s="14" t="s">
        <v>0</v>
      </c>
      <c r="E15" s="14" t="s">
        <v>159</v>
      </c>
      <c r="F15" s="14">
        <v>21</v>
      </c>
      <c r="G15" s="14" t="s">
        <v>424</v>
      </c>
      <c r="H15" s="14" t="s">
        <v>636</v>
      </c>
      <c r="I15" s="14">
        <v>16513</v>
      </c>
      <c r="J15" s="14">
        <v>30812.5</v>
      </c>
      <c r="K15" s="14">
        <v>26168.5</v>
      </c>
      <c r="L15" s="14">
        <v>22192.796138847199</v>
      </c>
      <c r="M15" s="14">
        <v>23111.2228552001</v>
      </c>
      <c r="N15" s="14">
        <v>26313.1891172459</v>
      </c>
      <c r="O15" s="15">
        <f t="shared" si="0"/>
        <v>71617.208111293206</v>
      </c>
    </row>
    <row r="16" spans="1:15" s="9" customFormat="1" ht="15.75" x14ac:dyDescent="0.15">
      <c r="A16" s="13" t="s">
        <v>22</v>
      </c>
      <c r="B16" s="14">
        <v>6713514</v>
      </c>
      <c r="C16" s="14">
        <v>6713596</v>
      </c>
      <c r="D16" s="14" t="s">
        <v>1</v>
      </c>
      <c r="E16" s="14" t="s">
        <v>160</v>
      </c>
      <c r="F16" s="14">
        <v>24</v>
      </c>
      <c r="G16" s="14" t="s">
        <v>425</v>
      </c>
      <c r="H16" s="14" t="s">
        <v>637</v>
      </c>
      <c r="I16" s="14">
        <v>16004</v>
      </c>
      <c r="J16" s="14">
        <v>26659</v>
      </c>
      <c r="K16" s="14">
        <v>21520.5</v>
      </c>
      <c r="L16" s="14">
        <v>21508.720971726001</v>
      </c>
      <c r="M16" s="14">
        <v>19995.848765818399</v>
      </c>
      <c r="N16" s="14">
        <v>21639.4897070023</v>
      </c>
      <c r="O16" s="15">
        <f t="shared" si="0"/>
        <v>63144.0594445467</v>
      </c>
    </row>
    <row r="17" spans="1:15" s="9" customFormat="1" ht="15.75" x14ac:dyDescent="0.15">
      <c r="A17" s="13" t="s">
        <v>23</v>
      </c>
      <c r="B17" s="14">
        <v>51801728</v>
      </c>
      <c r="C17" s="14">
        <v>51801810</v>
      </c>
      <c r="D17" s="14" t="s">
        <v>0</v>
      </c>
      <c r="E17" s="14" t="s">
        <v>161</v>
      </c>
      <c r="F17" s="14">
        <v>22</v>
      </c>
      <c r="G17" s="14" t="s">
        <v>426</v>
      </c>
      <c r="H17" s="14" t="s">
        <v>638</v>
      </c>
      <c r="I17" s="14">
        <v>12703.1833333333</v>
      </c>
      <c r="J17" s="14">
        <v>31785.383333333299</v>
      </c>
      <c r="K17" s="14">
        <v>17337.616666666701</v>
      </c>
      <c r="L17" s="14">
        <v>17072.5584709664</v>
      </c>
      <c r="M17" s="14">
        <v>23840.943699947398</v>
      </c>
      <c r="N17" s="14">
        <v>17433.4786553419</v>
      </c>
      <c r="O17" s="15">
        <f t="shared" si="0"/>
        <v>58346.980826255691</v>
      </c>
    </row>
    <row r="18" spans="1:15" s="9" customFormat="1" ht="15.75" x14ac:dyDescent="0.15">
      <c r="A18" s="13" t="s">
        <v>24</v>
      </c>
      <c r="B18" s="14">
        <v>34898588</v>
      </c>
      <c r="C18" s="14">
        <v>34898688</v>
      </c>
      <c r="D18" s="14" t="s">
        <v>0</v>
      </c>
      <c r="E18" s="14" t="s">
        <v>162</v>
      </c>
      <c r="F18" s="14">
        <v>23</v>
      </c>
      <c r="G18" s="14" t="s">
        <v>427</v>
      </c>
      <c r="H18" s="14" t="s">
        <v>639</v>
      </c>
      <c r="I18" s="14">
        <v>11735</v>
      </c>
      <c r="J18" s="14">
        <v>25180</v>
      </c>
      <c r="K18" s="14">
        <v>19418</v>
      </c>
      <c r="L18" s="14">
        <v>15771.359697775801</v>
      </c>
      <c r="M18" s="14">
        <v>18886.510068768799</v>
      </c>
      <c r="N18" s="14">
        <v>19525.364704842901</v>
      </c>
      <c r="O18" s="15">
        <f t="shared" si="0"/>
        <v>54183.234471387506</v>
      </c>
    </row>
    <row r="19" spans="1:15" s="9" customFormat="1" ht="15.75" x14ac:dyDescent="0.15">
      <c r="A19" s="13" t="s">
        <v>849</v>
      </c>
      <c r="B19" s="14">
        <v>26427015</v>
      </c>
      <c r="C19" s="14">
        <v>26427122</v>
      </c>
      <c r="D19" s="14" t="s">
        <v>0</v>
      </c>
      <c r="E19" s="14" t="s">
        <v>163</v>
      </c>
      <c r="F19" s="14">
        <v>23</v>
      </c>
      <c r="G19" s="14" t="s">
        <v>428</v>
      </c>
      <c r="H19" s="14" t="s">
        <v>640</v>
      </c>
      <c r="I19" s="14">
        <v>13413</v>
      </c>
      <c r="J19" s="14">
        <v>15574</v>
      </c>
      <c r="K19" s="14">
        <v>19052.5</v>
      </c>
      <c r="L19" s="14">
        <v>18026.5230188553</v>
      </c>
      <c r="M19" s="14">
        <v>11681.4339877286</v>
      </c>
      <c r="N19" s="14">
        <v>19157.843806726702</v>
      </c>
      <c r="O19" s="15">
        <f t="shared" si="0"/>
        <v>48865.800813310605</v>
      </c>
    </row>
    <row r="20" spans="1:15" s="9" customFormat="1" ht="15.75" x14ac:dyDescent="0.15">
      <c r="A20" s="13" t="s">
        <v>25</v>
      </c>
      <c r="B20" s="14">
        <v>51216008</v>
      </c>
      <c r="C20" s="14">
        <v>51216118</v>
      </c>
      <c r="D20" s="14" t="s">
        <v>1</v>
      </c>
      <c r="E20" s="14" t="s">
        <v>164</v>
      </c>
      <c r="F20" s="14">
        <v>22</v>
      </c>
      <c r="G20" s="14" t="s">
        <v>429</v>
      </c>
      <c r="H20" s="14" t="s">
        <v>641</v>
      </c>
      <c r="I20" s="14">
        <v>6585.5</v>
      </c>
      <c r="J20" s="14">
        <v>18670.5</v>
      </c>
      <c r="K20" s="14">
        <v>18285.833333333299</v>
      </c>
      <c r="L20" s="14">
        <v>8850.6424618408691</v>
      </c>
      <c r="M20" s="14">
        <v>14003.9946878057</v>
      </c>
      <c r="N20" s="14">
        <v>18386.9381380835</v>
      </c>
      <c r="O20" s="15">
        <f t="shared" si="0"/>
        <v>41241.575287730069</v>
      </c>
    </row>
    <row r="21" spans="1:15" s="9" customFormat="1" ht="15.75" x14ac:dyDescent="0.15">
      <c r="A21" s="13" t="s">
        <v>26</v>
      </c>
      <c r="B21" s="14">
        <v>126199512</v>
      </c>
      <c r="C21" s="14">
        <v>126199591</v>
      </c>
      <c r="D21" s="14" t="s">
        <v>0</v>
      </c>
      <c r="E21" s="14" t="s">
        <v>165</v>
      </c>
      <c r="F21" s="14">
        <v>22</v>
      </c>
      <c r="G21" s="14" t="s">
        <v>430</v>
      </c>
      <c r="H21" s="14" t="s">
        <v>642</v>
      </c>
      <c r="I21" s="14">
        <v>14952.5</v>
      </c>
      <c r="J21" s="14">
        <v>12307</v>
      </c>
      <c r="K21" s="14">
        <v>9800.5</v>
      </c>
      <c r="L21" s="14">
        <v>20095.5480086061</v>
      </c>
      <c r="M21" s="14">
        <v>9230.9880626027607</v>
      </c>
      <c r="N21" s="14">
        <v>9854.6882680921099</v>
      </c>
      <c r="O21" s="15">
        <f t="shared" si="0"/>
        <v>39181.22433930097</v>
      </c>
    </row>
    <row r="22" spans="1:15" s="9" customFormat="1" ht="15.75" x14ac:dyDescent="0.15">
      <c r="A22" s="13" t="s">
        <v>27</v>
      </c>
      <c r="B22" s="14">
        <v>37598987</v>
      </c>
      <c r="C22" s="14">
        <v>37599093</v>
      </c>
      <c r="D22" s="14" t="s">
        <v>1</v>
      </c>
      <c r="E22" s="14" t="s">
        <v>166</v>
      </c>
      <c r="F22" s="14">
        <v>22</v>
      </c>
      <c r="G22" s="14" t="s">
        <v>431</v>
      </c>
      <c r="H22" s="14" t="s">
        <v>643</v>
      </c>
      <c r="I22" s="14">
        <v>9806.85</v>
      </c>
      <c r="J22" s="14">
        <v>19475.75</v>
      </c>
      <c r="K22" s="14">
        <v>10740.0333333333</v>
      </c>
      <c r="L22" s="14">
        <v>13180.005015094401</v>
      </c>
      <c r="M22" s="14">
        <v>14607.9804794211</v>
      </c>
      <c r="N22" s="14">
        <v>10799.4164061954</v>
      </c>
      <c r="O22" s="15">
        <f t="shared" si="0"/>
        <v>38587.401900710902</v>
      </c>
    </row>
    <row r="23" spans="1:15" s="9" customFormat="1" ht="15.75" x14ac:dyDescent="0.15">
      <c r="A23" s="13" t="s">
        <v>850</v>
      </c>
      <c r="B23" s="14">
        <v>30021209</v>
      </c>
      <c r="C23" s="14">
        <v>30021316</v>
      </c>
      <c r="D23" s="14" t="s">
        <v>1</v>
      </c>
      <c r="E23" s="14" t="s">
        <v>167</v>
      </c>
      <c r="F23" s="14">
        <v>22</v>
      </c>
      <c r="G23" s="14" t="s">
        <v>432</v>
      </c>
      <c r="H23" s="14" t="s">
        <v>644</v>
      </c>
      <c r="I23" s="14">
        <v>11702</v>
      </c>
      <c r="J23" s="14">
        <v>14969.2</v>
      </c>
      <c r="K23" s="14">
        <v>9610.5</v>
      </c>
      <c r="L23" s="14">
        <v>15727.009048434</v>
      </c>
      <c r="M23" s="14">
        <v>11227.797717292</v>
      </c>
      <c r="N23" s="14">
        <v>9663.6377328196704</v>
      </c>
      <c r="O23" s="15">
        <f t="shared" si="0"/>
        <v>36618.444498545672</v>
      </c>
    </row>
    <row r="24" spans="1:15" s="9" customFormat="1" ht="15.75" x14ac:dyDescent="0.15">
      <c r="A24" s="13" t="s">
        <v>28</v>
      </c>
      <c r="B24" s="14">
        <v>191559331</v>
      </c>
      <c r="C24" s="14">
        <v>191559438</v>
      </c>
      <c r="D24" s="14" t="s">
        <v>1</v>
      </c>
      <c r="E24" s="14" t="s">
        <v>168</v>
      </c>
      <c r="F24" s="14">
        <v>22</v>
      </c>
      <c r="G24" s="14" t="s">
        <v>433</v>
      </c>
      <c r="H24" s="14" t="s">
        <v>645</v>
      </c>
      <c r="I24" s="14">
        <v>8169.8333333333303</v>
      </c>
      <c r="J24" s="14">
        <v>13601.95</v>
      </c>
      <c r="K24" s="14">
        <v>10175.25</v>
      </c>
      <c r="L24" s="14">
        <v>10979.9216166066</v>
      </c>
      <c r="M24" s="14">
        <v>10202.2782219972</v>
      </c>
      <c r="N24" s="14">
        <v>10231.5103106887</v>
      </c>
      <c r="O24" s="15">
        <f t="shared" si="0"/>
        <v>31413.710149292499</v>
      </c>
    </row>
    <row r="25" spans="1:15" s="9" customFormat="1" ht="15.75" x14ac:dyDescent="0.15">
      <c r="A25" s="13" t="s">
        <v>29</v>
      </c>
      <c r="B25" s="14">
        <v>37340385</v>
      </c>
      <c r="C25" s="14">
        <v>37340476</v>
      </c>
      <c r="D25" s="14" t="s">
        <v>1</v>
      </c>
      <c r="E25" s="14" t="s">
        <v>169</v>
      </c>
      <c r="F25" s="14">
        <v>22</v>
      </c>
      <c r="G25" s="14" t="s">
        <v>434</v>
      </c>
      <c r="H25" s="14" t="s">
        <v>646</v>
      </c>
      <c r="I25" s="14">
        <v>6789</v>
      </c>
      <c r="J25" s="14">
        <v>15734</v>
      </c>
      <c r="K25" s="14">
        <v>10419</v>
      </c>
      <c r="L25" s="14">
        <v>9124.1381327822801</v>
      </c>
      <c r="M25" s="14">
        <v>11801.4435830821</v>
      </c>
      <c r="N25" s="14">
        <v>10476.6080368605</v>
      </c>
      <c r="O25" s="15">
        <f t="shared" si="0"/>
        <v>31402.18975272488</v>
      </c>
    </row>
    <row r="26" spans="1:15" s="9" customFormat="1" ht="15.75" x14ac:dyDescent="0.15">
      <c r="A26" s="13" t="s">
        <v>30</v>
      </c>
      <c r="B26" s="14">
        <v>313734663</v>
      </c>
      <c r="C26" s="14">
        <v>313734745</v>
      </c>
      <c r="D26" s="14" t="s">
        <v>1</v>
      </c>
      <c r="E26" s="14" t="s">
        <v>170</v>
      </c>
      <c r="F26" s="14">
        <v>21</v>
      </c>
      <c r="G26" s="14" t="s">
        <v>435</v>
      </c>
      <c r="H26" s="14" t="s">
        <v>647</v>
      </c>
      <c r="I26" s="14">
        <v>5348</v>
      </c>
      <c r="J26" s="14">
        <v>16622</v>
      </c>
      <c r="K26" s="14">
        <v>10729</v>
      </c>
      <c r="L26" s="14">
        <v>7187.4931115215204</v>
      </c>
      <c r="M26" s="14">
        <v>12467.4968372945</v>
      </c>
      <c r="N26" s="14">
        <v>10788.3220680945</v>
      </c>
      <c r="O26" s="15">
        <f t="shared" si="0"/>
        <v>30443.312016910524</v>
      </c>
    </row>
    <row r="27" spans="1:15" s="9" customFormat="1" ht="15.75" x14ac:dyDescent="0.15">
      <c r="A27" s="13" t="s">
        <v>31</v>
      </c>
      <c r="B27" s="14">
        <v>132099535</v>
      </c>
      <c r="C27" s="14">
        <v>132099660</v>
      </c>
      <c r="D27" s="14" t="s">
        <v>1</v>
      </c>
      <c r="E27" s="14" t="s">
        <v>171</v>
      </c>
      <c r="F27" s="14">
        <v>22</v>
      </c>
      <c r="G27" s="14" t="s">
        <v>436</v>
      </c>
      <c r="H27" s="14" t="s">
        <v>648</v>
      </c>
      <c r="I27" s="14">
        <v>10062</v>
      </c>
      <c r="J27" s="14">
        <v>8724</v>
      </c>
      <c r="K27" s="14">
        <v>6318</v>
      </c>
      <c r="L27" s="14">
        <v>13522.9161720512</v>
      </c>
      <c r="M27" s="14">
        <v>6543.5231866536496</v>
      </c>
      <c r="N27" s="14">
        <v>6352.9330623749802</v>
      </c>
      <c r="O27" s="15">
        <f t="shared" si="0"/>
        <v>26419.372421079832</v>
      </c>
    </row>
    <row r="28" spans="1:15" s="9" customFormat="1" ht="15.75" x14ac:dyDescent="0.15">
      <c r="A28" s="13" t="s">
        <v>32</v>
      </c>
      <c r="B28" s="14">
        <v>24791244</v>
      </c>
      <c r="C28" s="14">
        <v>24791364</v>
      </c>
      <c r="D28" s="14" t="s">
        <v>0</v>
      </c>
      <c r="E28" s="14" t="s">
        <v>172</v>
      </c>
      <c r="F28" s="14">
        <v>22</v>
      </c>
      <c r="G28" s="14" t="s">
        <v>437</v>
      </c>
      <c r="H28" s="14" t="s">
        <v>649</v>
      </c>
      <c r="I28" s="14">
        <v>3952.5</v>
      </c>
      <c r="J28" s="14">
        <v>11221</v>
      </c>
      <c r="K28" s="14">
        <v>9919.5</v>
      </c>
      <c r="L28" s="14">
        <v>5311.9982279896803</v>
      </c>
      <c r="M28" s="14">
        <v>8416.4229341403698</v>
      </c>
      <c r="N28" s="14">
        <v>9974.3462349206293</v>
      </c>
      <c r="O28" s="15">
        <f t="shared" si="0"/>
        <v>23702.76739705068</v>
      </c>
    </row>
    <row r="29" spans="1:15" s="9" customFormat="1" ht="15.75" x14ac:dyDescent="0.15">
      <c r="A29" s="13" t="s">
        <v>33</v>
      </c>
      <c r="B29" s="14">
        <v>7084</v>
      </c>
      <c r="C29" s="14">
        <v>7177</v>
      </c>
      <c r="D29" s="14" t="s">
        <v>1</v>
      </c>
      <c r="E29" s="14" t="s">
        <v>173</v>
      </c>
      <c r="F29" s="14">
        <v>21</v>
      </c>
      <c r="G29" s="14" t="s">
        <v>438</v>
      </c>
      <c r="H29" s="14" t="s">
        <v>650</v>
      </c>
      <c r="I29" s="14">
        <v>3767</v>
      </c>
      <c r="J29" s="14">
        <v>11939.5</v>
      </c>
      <c r="K29" s="14">
        <v>9523</v>
      </c>
      <c r="L29" s="14">
        <v>5062.6938203256504</v>
      </c>
      <c r="M29" s="14">
        <v>8955.3410232750193</v>
      </c>
      <c r="N29" s="14">
        <v>9575.6539336810492</v>
      </c>
      <c r="O29" s="15">
        <f t="shared" si="0"/>
        <v>23593.688777281721</v>
      </c>
    </row>
    <row r="30" spans="1:15" s="9" customFormat="1" ht="15.75" x14ac:dyDescent="0.15">
      <c r="A30" s="13" t="s">
        <v>851</v>
      </c>
      <c r="B30" s="14">
        <v>157473588</v>
      </c>
      <c r="C30" s="14">
        <v>157473684</v>
      </c>
      <c r="D30" s="14" t="s">
        <v>0</v>
      </c>
      <c r="E30" s="14" t="s">
        <v>174</v>
      </c>
      <c r="F30" s="14">
        <v>24</v>
      </c>
      <c r="G30" s="14" t="s">
        <v>439</v>
      </c>
      <c r="H30" s="14" t="s">
        <v>651</v>
      </c>
      <c r="I30" s="14">
        <v>5477</v>
      </c>
      <c r="J30" s="14">
        <v>11330.833333333299</v>
      </c>
      <c r="K30" s="14">
        <v>6808.8333333333303</v>
      </c>
      <c r="L30" s="14">
        <v>7360.8638316760198</v>
      </c>
      <c r="M30" s="14">
        <v>8498.8045209507709</v>
      </c>
      <c r="N30" s="14">
        <v>6846.48027849543</v>
      </c>
      <c r="O30" s="15">
        <f t="shared" si="0"/>
        <v>22706.148631122222</v>
      </c>
    </row>
    <row r="31" spans="1:15" s="9" customFormat="1" ht="15.75" x14ac:dyDescent="0.15">
      <c r="A31" s="13" t="s">
        <v>34</v>
      </c>
      <c r="B31" s="14">
        <v>70550</v>
      </c>
      <c r="C31" s="14">
        <v>70641</v>
      </c>
      <c r="D31" s="14" t="s">
        <v>1</v>
      </c>
      <c r="E31" s="14" t="s">
        <v>175</v>
      </c>
      <c r="F31" s="14">
        <v>22</v>
      </c>
      <c r="G31" s="14" t="s">
        <v>440</v>
      </c>
      <c r="H31" s="14" t="s">
        <v>652</v>
      </c>
      <c r="I31" s="14">
        <v>3359</v>
      </c>
      <c r="J31" s="14">
        <v>10798.5</v>
      </c>
      <c r="K31" s="14">
        <v>7707.3333333333303</v>
      </c>
      <c r="L31" s="14">
        <v>4514.35851937188</v>
      </c>
      <c r="M31" s="14">
        <v>8099.5225964098399</v>
      </c>
      <c r="N31" s="14">
        <v>7749.9482045074501</v>
      </c>
      <c r="O31" s="15">
        <f t="shared" si="0"/>
        <v>20363.829320289169</v>
      </c>
    </row>
    <row r="32" spans="1:15" s="9" customFormat="1" ht="15.75" x14ac:dyDescent="0.15">
      <c r="A32" s="13" t="s">
        <v>35</v>
      </c>
      <c r="B32" s="14">
        <v>18661608</v>
      </c>
      <c r="C32" s="14">
        <v>18661716</v>
      </c>
      <c r="D32" s="14" t="s">
        <v>0</v>
      </c>
      <c r="E32" s="14" t="s">
        <v>176</v>
      </c>
      <c r="F32" s="14">
        <v>21</v>
      </c>
      <c r="G32" s="14" t="s">
        <v>441</v>
      </c>
      <c r="H32" s="14" t="s">
        <v>653</v>
      </c>
      <c r="I32" s="14">
        <v>5131.5</v>
      </c>
      <c r="J32" s="14">
        <v>9446</v>
      </c>
      <c r="K32" s="14">
        <v>5660.5</v>
      </c>
      <c r="L32" s="14">
        <v>6896.5259726575696</v>
      </c>
      <c r="M32" s="14">
        <v>7085.0664856866597</v>
      </c>
      <c r="N32" s="14">
        <v>5691.7976574190498</v>
      </c>
      <c r="O32" s="15">
        <f t="shared" si="0"/>
        <v>19673.390115763279</v>
      </c>
    </row>
    <row r="33" spans="1:15" s="9" customFormat="1" ht="15.75" x14ac:dyDescent="0.15">
      <c r="A33" s="13" t="s">
        <v>36</v>
      </c>
      <c r="B33" s="14">
        <v>6717636</v>
      </c>
      <c r="C33" s="14">
        <v>6717724</v>
      </c>
      <c r="D33" s="14" t="s">
        <v>1</v>
      </c>
      <c r="E33" s="14" t="s">
        <v>177</v>
      </c>
      <c r="F33" s="14">
        <v>22</v>
      </c>
      <c r="G33" s="14" t="s">
        <v>442</v>
      </c>
      <c r="H33" s="14" t="s">
        <v>654</v>
      </c>
      <c r="I33" s="14">
        <v>2644</v>
      </c>
      <c r="J33" s="14">
        <v>8630.3333333333303</v>
      </c>
      <c r="K33" s="14">
        <v>5853.3333333333303</v>
      </c>
      <c r="L33" s="14">
        <v>3553.4277836318101</v>
      </c>
      <c r="M33" s="14">
        <v>6473.2675693737401</v>
      </c>
      <c r="N33" s="14">
        <v>5885.6971919016796</v>
      </c>
      <c r="O33" s="15">
        <f t="shared" si="0"/>
        <v>15912.39254490723</v>
      </c>
    </row>
    <row r="34" spans="1:15" s="9" customFormat="1" ht="15.75" x14ac:dyDescent="0.15">
      <c r="A34" s="13" t="s">
        <v>37</v>
      </c>
      <c r="B34" s="14">
        <v>313734663</v>
      </c>
      <c r="C34" s="14">
        <v>313734745</v>
      </c>
      <c r="D34" s="14" t="s">
        <v>1</v>
      </c>
      <c r="E34" s="14" t="s">
        <v>178</v>
      </c>
      <c r="F34" s="14">
        <v>22</v>
      </c>
      <c r="G34" s="14" t="s">
        <v>435</v>
      </c>
      <c r="H34" s="14" t="s">
        <v>647</v>
      </c>
      <c r="I34" s="14">
        <v>3196</v>
      </c>
      <c r="J34" s="14">
        <v>6998</v>
      </c>
      <c r="K34" s="14">
        <v>4432</v>
      </c>
      <c r="L34" s="14">
        <v>4295.2931908045603</v>
      </c>
      <c r="M34" s="14">
        <v>5248.9196767769599</v>
      </c>
      <c r="N34" s="14">
        <v>4456.5051175128001</v>
      </c>
      <c r="O34" s="15">
        <f t="shared" si="0"/>
        <v>14000.717985094321</v>
      </c>
    </row>
    <row r="35" spans="1:15" s="9" customFormat="1" ht="15.75" x14ac:dyDescent="0.15">
      <c r="A35" s="13" t="s">
        <v>38</v>
      </c>
      <c r="B35" s="14">
        <v>131558966</v>
      </c>
      <c r="C35" s="14">
        <v>131559047</v>
      </c>
      <c r="D35" s="14" t="s">
        <v>1</v>
      </c>
      <c r="E35" s="14" t="s">
        <v>179</v>
      </c>
      <c r="F35" s="14">
        <v>23</v>
      </c>
      <c r="G35" s="14" t="s">
        <v>443</v>
      </c>
      <c r="H35" s="14" t="s">
        <v>655</v>
      </c>
      <c r="I35" s="14">
        <v>2638</v>
      </c>
      <c r="J35" s="14">
        <v>5690</v>
      </c>
      <c r="K35" s="14">
        <v>5280</v>
      </c>
      <c r="L35" s="14">
        <v>3545.3640292060199</v>
      </c>
      <c r="M35" s="14">
        <v>4267.8412347614903</v>
      </c>
      <c r="N35" s="14">
        <v>5309.1938223076704</v>
      </c>
      <c r="O35" s="15">
        <f t="shared" si="0"/>
        <v>13122.399086275182</v>
      </c>
    </row>
    <row r="36" spans="1:15" s="9" customFormat="1" ht="15.75" x14ac:dyDescent="0.15">
      <c r="A36" s="13" t="s">
        <v>852</v>
      </c>
      <c r="B36" s="14">
        <v>126105239</v>
      </c>
      <c r="C36" s="14">
        <v>126105348</v>
      </c>
      <c r="D36" s="14" t="s">
        <v>0</v>
      </c>
      <c r="E36" s="14" t="s">
        <v>180</v>
      </c>
      <c r="F36" s="14">
        <v>21</v>
      </c>
      <c r="G36" s="14" t="s">
        <v>444</v>
      </c>
      <c r="H36" s="14" t="s">
        <v>656</v>
      </c>
      <c r="I36" s="14">
        <v>3152.3333333333298</v>
      </c>
      <c r="J36" s="14">
        <v>5562.6666666666697</v>
      </c>
      <c r="K36" s="14">
        <v>4591.3333333333303</v>
      </c>
      <c r="L36" s="14">
        <v>4236.6069780390799</v>
      </c>
      <c r="M36" s="14">
        <v>4172.3335984592804</v>
      </c>
      <c r="N36" s="14">
        <v>4616.7194260395099</v>
      </c>
      <c r="O36" s="15">
        <f t="shared" si="0"/>
        <v>13025.66000253787</v>
      </c>
    </row>
    <row r="37" spans="1:15" s="9" customFormat="1" ht="15.75" x14ac:dyDescent="0.15">
      <c r="A37" s="13" t="s">
        <v>39</v>
      </c>
      <c r="B37" s="14">
        <v>54334906</v>
      </c>
      <c r="C37" s="14">
        <v>54334993</v>
      </c>
      <c r="D37" s="14" t="s">
        <v>0</v>
      </c>
      <c r="E37" s="14" t="s">
        <v>181</v>
      </c>
      <c r="F37" s="14">
        <v>22</v>
      </c>
      <c r="G37" s="14" t="s">
        <v>445</v>
      </c>
      <c r="H37" s="14" t="s">
        <v>657</v>
      </c>
      <c r="I37" s="14">
        <v>2760</v>
      </c>
      <c r="J37" s="14">
        <v>6238</v>
      </c>
      <c r="K37" s="14">
        <v>4423</v>
      </c>
      <c r="L37" s="14">
        <v>3709.3270358637601</v>
      </c>
      <c r="M37" s="14">
        <v>4678.8740988474901</v>
      </c>
      <c r="N37" s="14">
        <v>4447.4553553156902</v>
      </c>
      <c r="O37" s="15">
        <f t="shared" si="0"/>
        <v>12835.65649002694</v>
      </c>
    </row>
    <row r="38" spans="1:15" s="9" customFormat="1" ht="15.75" x14ac:dyDescent="0.15">
      <c r="A38" s="13" t="s">
        <v>853</v>
      </c>
      <c r="B38" s="14">
        <v>31341105</v>
      </c>
      <c r="C38" s="14">
        <v>31341196</v>
      </c>
      <c r="D38" s="14" t="s">
        <v>0</v>
      </c>
      <c r="E38" s="14" t="s">
        <v>182</v>
      </c>
      <c r="F38" s="14">
        <v>24</v>
      </c>
      <c r="G38" s="14" t="s">
        <v>446</v>
      </c>
      <c r="H38" s="14" t="s">
        <v>658</v>
      </c>
      <c r="I38" s="14">
        <v>2540</v>
      </c>
      <c r="J38" s="14">
        <v>5788.5</v>
      </c>
      <c r="K38" s="14">
        <v>5002</v>
      </c>
      <c r="L38" s="14">
        <v>3413.6560402514301</v>
      </c>
      <c r="M38" s="14">
        <v>4341.7221419010402</v>
      </c>
      <c r="N38" s="14">
        <v>5029.6567233301103</v>
      </c>
      <c r="O38" s="15">
        <f t="shared" si="0"/>
        <v>12785.03490548258</v>
      </c>
    </row>
    <row r="39" spans="1:15" s="9" customFormat="1" ht="15.75" x14ac:dyDescent="0.15">
      <c r="A39" s="13" t="s">
        <v>854</v>
      </c>
      <c r="B39" s="14">
        <v>51858848</v>
      </c>
      <c r="C39" s="14">
        <v>51858933</v>
      </c>
      <c r="D39" s="14" t="s">
        <v>1</v>
      </c>
      <c r="E39" s="14" t="s">
        <v>183</v>
      </c>
      <c r="F39" s="14">
        <v>22</v>
      </c>
      <c r="G39" s="14" t="s">
        <v>447</v>
      </c>
      <c r="H39" s="14" t="s">
        <v>659</v>
      </c>
      <c r="I39" s="14">
        <v>3094</v>
      </c>
      <c r="J39" s="14">
        <v>5164</v>
      </c>
      <c r="K39" s="14">
        <v>4500</v>
      </c>
      <c r="L39" s="14">
        <v>4158.2093655661201</v>
      </c>
      <c r="M39" s="14">
        <v>3873.3096900366199</v>
      </c>
      <c r="N39" s="14">
        <v>4524.8810985576702</v>
      </c>
      <c r="O39" s="15">
        <f t="shared" si="0"/>
        <v>12556.40015416041</v>
      </c>
    </row>
    <row r="40" spans="1:15" s="9" customFormat="1" ht="15.75" x14ac:dyDescent="0.15">
      <c r="A40" s="13" t="s">
        <v>855</v>
      </c>
      <c r="B40" s="14">
        <v>52426442</v>
      </c>
      <c r="C40" s="14">
        <v>52426524</v>
      </c>
      <c r="D40" s="14" t="s">
        <v>1</v>
      </c>
      <c r="E40" s="14" t="s">
        <v>184</v>
      </c>
      <c r="F40" s="14">
        <v>22</v>
      </c>
      <c r="G40" s="14" t="s">
        <v>448</v>
      </c>
      <c r="H40" s="14" t="s">
        <v>660</v>
      </c>
      <c r="I40" s="14">
        <v>2785</v>
      </c>
      <c r="J40" s="14">
        <v>6570</v>
      </c>
      <c r="K40" s="14">
        <v>2963</v>
      </c>
      <c r="L40" s="14">
        <v>3742.9260126378899</v>
      </c>
      <c r="M40" s="14">
        <v>4927.8940092061503</v>
      </c>
      <c r="N40" s="14">
        <v>2979.3828211169798</v>
      </c>
      <c r="O40" s="15">
        <f t="shared" si="0"/>
        <v>11650.20284296102</v>
      </c>
    </row>
    <row r="41" spans="1:15" s="9" customFormat="1" ht="15.75" x14ac:dyDescent="0.15">
      <c r="A41" s="13" t="s">
        <v>856</v>
      </c>
      <c r="B41" s="14">
        <v>59924188</v>
      </c>
      <c r="C41" s="14">
        <v>59924277</v>
      </c>
      <c r="D41" s="14" t="s">
        <v>1</v>
      </c>
      <c r="E41" s="14" t="s">
        <v>185</v>
      </c>
      <c r="F41" s="14">
        <v>23</v>
      </c>
      <c r="G41" s="14" t="s">
        <v>449</v>
      </c>
      <c r="H41" s="14" t="s">
        <v>661</v>
      </c>
      <c r="I41" s="14">
        <v>1796.3333333333301</v>
      </c>
      <c r="J41" s="14">
        <v>5764.3333333333303</v>
      </c>
      <c r="K41" s="14">
        <v>4470.3333333333303</v>
      </c>
      <c r="L41" s="14">
        <v>2414.1984778103601</v>
      </c>
      <c r="M41" s="14">
        <v>4323.5956926028402</v>
      </c>
      <c r="N41" s="14">
        <v>4495.0504009449596</v>
      </c>
      <c r="O41" s="15">
        <f t="shared" si="0"/>
        <v>11232.84457135816</v>
      </c>
    </row>
    <row r="42" spans="1:15" s="9" customFormat="1" ht="15.75" x14ac:dyDescent="0.15">
      <c r="A42" s="13" t="s">
        <v>40</v>
      </c>
      <c r="B42" s="14">
        <v>48286998</v>
      </c>
      <c r="C42" s="14">
        <v>48287117</v>
      </c>
      <c r="D42" s="14" t="s">
        <v>0</v>
      </c>
      <c r="E42" s="14" t="s">
        <v>186</v>
      </c>
      <c r="F42" s="14">
        <v>23</v>
      </c>
      <c r="G42" s="14" t="s">
        <v>450</v>
      </c>
      <c r="H42" s="14" t="s">
        <v>662</v>
      </c>
      <c r="I42" s="14">
        <v>3731</v>
      </c>
      <c r="J42" s="14">
        <v>3209</v>
      </c>
      <c r="K42" s="14">
        <v>3287</v>
      </c>
      <c r="L42" s="14">
        <v>5014.3112937709002</v>
      </c>
      <c r="M42" s="14">
        <v>2406.9424468101301</v>
      </c>
      <c r="N42" s="14">
        <v>3305.1742602131299</v>
      </c>
      <c r="O42" s="15">
        <f t="shared" si="0"/>
        <v>10726.42800079416</v>
      </c>
    </row>
    <row r="43" spans="1:15" s="9" customFormat="1" ht="15.75" x14ac:dyDescent="0.15">
      <c r="A43" s="13" t="s">
        <v>41</v>
      </c>
      <c r="B43" s="14">
        <v>51800843</v>
      </c>
      <c r="C43" s="14">
        <v>51800961</v>
      </c>
      <c r="D43" s="14" t="s">
        <v>0</v>
      </c>
      <c r="E43" s="14" t="s">
        <v>187</v>
      </c>
      <c r="F43" s="14">
        <v>22</v>
      </c>
      <c r="G43" s="14" t="s">
        <v>451</v>
      </c>
      <c r="H43" s="14" t="s">
        <v>663</v>
      </c>
      <c r="I43" s="14">
        <v>2175.1666666666702</v>
      </c>
      <c r="J43" s="14">
        <v>5220.3333333333303</v>
      </c>
      <c r="K43" s="14">
        <v>3162.1666666666702</v>
      </c>
      <c r="L43" s="14">
        <v>2923.3349725276598</v>
      </c>
      <c r="M43" s="14">
        <v>3915.5630684006901</v>
      </c>
      <c r="N43" s="14">
        <v>3179.6507067753701</v>
      </c>
      <c r="O43" s="15">
        <f t="shared" si="0"/>
        <v>10018.54874770372</v>
      </c>
    </row>
    <row r="44" spans="1:15" s="9" customFormat="1" ht="15.75" x14ac:dyDescent="0.15">
      <c r="A44" s="13" t="s">
        <v>42</v>
      </c>
      <c r="B44" s="14">
        <v>44867262</v>
      </c>
      <c r="C44" s="14">
        <v>44867367</v>
      </c>
      <c r="D44" s="14" t="s">
        <v>1</v>
      </c>
      <c r="E44" s="14" t="s">
        <v>188</v>
      </c>
      <c r="F44" s="14">
        <v>22</v>
      </c>
      <c r="G44" s="14" t="s">
        <v>452</v>
      </c>
      <c r="H44" s="14" t="s">
        <v>664</v>
      </c>
      <c r="I44" s="14">
        <v>2842</v>
      </c>
      <c r="J44" s="14">
        <v>4582</v>
      </c>
      <c r="K44" s="14">
        <v>2563.25</v>
      </c>
      <c r="L44" s="14">
        <v>3819.5316796829002</v>
      </c>
      <c r="M44" s="14">
        <v>3436.77478693799</v>
      </c>
      <c r="N44" s="14">
        <v>2577.4225501951</v>
      </c>
      <c r="O44" s="15">
        <f t="shared" si="0"/>
        <v>9833.7290168159907</v>
      </c>
    </row>
    <row r="45" spans="1:15" s="9" customFormat="1" ht="15.75" x14ac:dyDescent="0.15">
      <c r="A45" s="13" t="s">
        <v>857</v>
      </c>
      <c r="B45" s="14">
        <v>6954934</v>
      </c>
      <c r="C45" s="14">
        <v>6955040</v>
      </c>
      <c r="D45" s="14" t="s">
        <v>0</v>
      </c>
      <c r="E45" s="14" t="s">
        <v>189</v>
      </c>
      <c r="F45" s="14">
        <v>22</v>
      </c>
      <c r="G45" s="14" t="s">
        <v>453</v>
      </c>
      <c r="H45" s="14" t="s">
        <v>665</v>
      </c>
      <c r="I45" s="14">
        <v>2912</v>
      </c>
      <c r="J45" s="14">
        <v>3363</v>
      </c>
      <c r="K45" s="14">
        <v>3276</v>
      </c>
      <c r="L45" s="14">
        <v>3913.6088146504599</v>
      </c>
      <c r="M45" s="14">
        <v>2522.4516823379399</v>
      </c>
      <c r="N45" s="14">
        <v>3294.11343974999</v>
      </c>
      <c r="O45" s="15">
        <f t="shared" si="0"/>
        <v>9730.1739367383889</v>
      </c>
    </row>
    <row r="46" spans="1:15" s="9" customFormat="1" ht="15.75" x14ac:dyDescent="0.15">
      <c r="A46" s="13" t="s">
        <v>858</v>
      </c>
      <c r="B46" s="14">
        <v>107242</v>
      </c>
      <c r="C46" s="14">
        <v>107380</v>
      </c>
      <c r="D46" s="14" t="s">
        <v>1</v>
      </c>
      <c r="E46" s="14" t="s">
        <v>190</v>
      </c>
      <c r="F46" s="14">
        <v>22</v>
      </c>
      <c r="G46" s="14" t="s">
        <v>454</v>
      </c>
      <c r="H46" s="14" t="s">
        <v>666</v>
      </c>
      <c r="I46" s="14">
        <v>1493</v>
      </c>
      <c r="J46" s="14">
        <v>2126</v>
      </c>
      <c r="K46" s="14">
        <v>6025</v>
      </c>
      <c r="L46" s="14">
        <v>2006.5308929509399</v>
      </c>
      <c r="M46" s="14">
        <v>1594.6274982606201</v>
      </c>
      <c r="N46" s="14">
        <v>6058.3130264022202</v>
      </c>
      <c r="O46" s="15">
        <f t="shared" si="0"/>
        <v>9659.4714176137804</v>
      </c>
    </row>
    <row r="47" spans="1:15" s="9" customFormat="1" ht="15.75" x14ac:dyDescent="0.15">
      <c r="A47" s="13" t="s">
        <v>43</v>
      </c>
      <c r="B47" s="14">
        <v>48286998</v>
      </c>
      <c r="C47" s="14">
        <v>48287117</v>
      </c>
      <c r="D47" s="14" t="s">
        <v>0</v>
      </c>
      <c r="E47" s="14" t="s">
        <v>191</v>
      </c>
      <c r="F47" s="14">
        <v>23</v>
      </c>
      <c r="G47" s="14" t="s">
        <v>450</v>
      </c>
      <c r="H47" s="14" t="s">
        <v>662</v>
      </c>
      <c r="I47" s="14">
        <v>2476</v>
      </c>
      <c r="J47" s="14">
        <v>3523</v>
      </c>
      <c r="K47" s="14">
        <v>2973</v>
      </c>
      <c r="L47" s="14">
        <v>3327.6426597096702</v>
      </c>
      <c r="M47" s="14">
        <v>2642.4612776915201</v>
      </c>
      <c r="N47" s="14">
        <v>2989.4381124471001</v>
      </c>
      <c r="O47" s="15">
        <f t="shared" si="0"/>
        <v>8959.5420498482908</v>
      </c>
    </row>
    <row r="48" spans="1:15" s="9" customFormat="1" ht="15.75" x14ac:dyDescent="0.15">
      <c r="A48" s="13" t="s">
        <v>859</v>
      </c>
      <c r="B48" s="14">
        <v>52430285</v>
      </c>
      <c r="C48" s="14">
        <v>52430388</v>
      </c>
      <c r="D48" s="14" t="s">
        <v>1</v>
      </c>
      <c r="E48" s="14" t="s">
        <v>192</v>
      </c>
      <c r="F48" s="14">
        <v>21</v>
      </c>
      <c r="G48" s="14" t="s">
        <v>455</v>
      </c>
      <c r="H48" s="14" t="s">
        <v>667</v>
      </c>
      <c r="I48" s="14">
        <v>1937.6666666666699</v>
      </c>
      <c r="J48" s="14">
        <v>3900.5</v>
      </c>
      <c r="K48" s="14">
        <v>3141.6666666666702</v>
      </c>
      <c r="L48" s="14">
        <v>2604.1446931734399</v>
      </c>
      <c r="M48" s="14">
        <v>2925.6089167288601</v>
      </c>
      <c r="N48" s="14">
        <v>3159.0373595485999</v>
      </c>
      <c r="O48" s="15">
        <f t="shared" si="0"/>
        <v>8688.7909694508999</v>
      </c>
    </row>
    <row r="49" spans="1:15" s="9" customFormat="1" ht="15.75" x14ac:dyDescent="0.15">
      <c r="A49" s="13" t="s">
        <v>44</v>
      </c>
      <c r="B49" s="14">
        <v>7084</v>
      </c>
      <c r="C49" s="14">
        <v>7177</v>
      </c>
      <c r="D49" s="14" t="s">
        <v>1</v>
      </c>
      <c r="E49" s="14" t="s">
        <v>193</v>
      </c>
      <c r="F49" s="14">
        <v>22</v>
      </c>
      <c r="G49" s="14" t="s">
        <v>438</v>
      </c>
      <c r="H49" s="14" t="s">
        <v>650</v>
      </c>
      <c r="I49" s="14">
        <v>1890</v>
      </c>
      <c r="J49" s="14">
        <v>3544</v>
      </c>
      <c r="K49" s="14">
        <v>3329</v>
      </c>
      <c r="L49" s="14">
        <v>2540.0826441241002</v>
      </c>
      <c r="M49" s="14">
        <v>2658.2125370816798</v>
      </c>
      <c r="N49" s="14">
        <v>3347.4064837996698</v>
      </c>
      <c r="O49" s="15">
        <f t="shared" si="0"/>
        <v>8545.7016650054502</v>
      </c>
    </row>
    <row r="50" spans="1:15" s="9" customFormat="1" ht="15.75" x14ac:dyDescent="0.15">
      <c r="A50" s="13" t="s">
        <v>45</v>
      </c>
      <c r="B50" s="14">
        <v>43571130</v>
      </c>
      <c r="C50" s="14">
        <v>43571249</v>
      </c>
      <c r="D50" s="14" t="s">
        <v>1</v>
      </c>
      <c r="E50" s="14" t="s">
        <v>194</v>
      </c>
      <c r="F50" s="14">
        <v>21</v>
      </c>
      <c r="G50" s="14" t="s">
        <v>456</v>
      </c>
      <c r="H50" s="14" t="s">
        <v>668</v>
      </c>
      <c r="I50" s="14">
        <v>1514</v>
      </c>
      <c r="J50" s="14">
        <v>4075</v>
      </c>
      <c r="K50" s="14">
        <v>2231</v>
      </c>
      <c r="L50" s="14">
        <v>2034.7540334412099</v>
      </c>
      <c r="M50" s="14">
        <v>3056.49438166135</v>
      </c>
      <c r="N50" s="14">
        <v>2243.3354957515899</v>
      </c>
      <c r="O50" s="15">
        <f t="shared" si="0"/>
        <v>7334.5839108541495</v>
      </c>
    </row>
    <row r="51" spans="1:15" s="9" customFormat="1" ht="15.75" x14ac:dyDescent="0.15">
      <c r="A51" s="13" t="s">
        <v>46</v>
      </c>
      <c r="B51" s="14">
        <v>51858365</v>
      </c>
      <c r="C51" s="14">
        <v>51858473</v>
      </c>
      <c r="D51" s="14" t="s">
        <v>1</v>
      </c>
      <c r="E51" s="14" t="s">
        <v>195</v>
      </c>
      <c r="F51" s="14">
        <v>22</v>
      </c>
      <c r="G51" s="14" t="s">
        <v>457</v>
      </c>
      <c r="H51" s="14" t="s">
        <v>669</v>
      </c>
      <c r="I51" s="14">
        <v>1839.3333333333301</v>
      </c>
      <c r="J51" s="14">
        <v>2995.6666666666702</v>
      </c>
      <c r="K51" s="14">
        <v>2286.5</v>
      </c>
      <c r="L51" s="14">
        <v>2471.9887178618601</v>
      </c>
      <c r="M51" s="14">
        <v>2246.9296530053698</v>
      </c>
      <c r="N51" s="14">
        <v>2299.1423626338101</v>
      </c>
      <c r="O51" s="15">
        <f t="shared" si="0"/>
        <v>7018.06073350104</v>
      </c>
    </row>
    <row r="52" spans="1:15" s="9" customFormat="1" ht="15.75" x14ac:dyDescent="0.15">
      <c r="A52" s="13" t="s">
        <v>860</v>
      </c>
      <c r="B52" s="14">
        <v>26426852</v>
      </c>
      <c r="C52" s="14">
        <v>26426961</v>
      </c>
      <c r="D52" s="14" t="s">
        <v>0</v>
      </c>
      <c r="E52" s="14" t="s">
        <v>196</v>
      </c>
      <c r="F52" s="14">
        <v>23</v>
      </c>
      <c r="G52" s="14" t="s">
        <v>458</v>
      </c>
      <c r="H52" s="14" t="s">
        <v>670</v>
      </c>
      <c r="I52" s="14">
        <v>1905.1666666666699</v>
      </c>
      <c r="J52" s="14">
        <v>2746</v>
      </c>
      <c r="K52" s="14">
        <v>2379.6666666666702</v>
      </c>
      <c r="L52" s="14">
        <v>2560.4660233670702</v>
      </c>
      <c r="M52" s="14">
        <v>2059.6646802557202</v>
      </c>
      <c r="N52" s="14">
        <v>2392.8241601928398</v>
      </c>
      <c r="O52" s="15">
        <f t="shared" si="0"/>
        <v>7012.9548638156302</v>
      </c>
    </row>
    <row r="53" spans="1:15" s="9" customFormat="1" ht="15.75" x14ac:dyDescent="0.15">
      <c r="A53" s="13" t="s">
        <v>861</v>
      </c>
      <c r="B53" s="14">
        <v>31340334</v>
      </c>
      <c r="C53" s="14">
        <v>31340413</v>
      </c>
      <c r="D53" s="14" t="s">
        <v>0</v>
      </c>
      <c r="E53" s="14" t="s">
        <v>197</v>
      </c>
      <c r="F53" s="14">
        <v>23</v>
      </c>
      <c r="G53" s="14" t="s">
        <v>459</v>
      </c>
      <c r="H53" s="14" t="s">
        <v>671</v>
      </c>
      <c r="I53" s="14">
        <v>1321.5</v>
      </c>
      <c r="J53" s="14">
        <v>2906.5</v>
      </c>
      <c r="K53" s="14">
        <v>2697.5</v>
      </c>
      <c r="L53" s="14">
        <v>1776.0419122804201</v>
      </c>
      <c r="M53" s="14">
        <v>2180.04930559478</v>
      </c>
      <c r="N53" s="14">
        <v>2712.4148363020699</v>
      </c>
      <c r="O53" s="15">
        <f t="shared" si="0"/>
        <v>6668.50605417727</v>
      </c>
    </row>
    <row r="54" spans="1:15" s="9" customFormat="1" ht="15.75" x14ac:dyDescent="0.15">
      <c r="A54" s="13" t="s">
        <v>862</v>
      </c>
      <c r="B54" s="14">
        <v>302681808</v>
      </c>
      <c r="C54" s="14">
        <v>302681916</v>
      </c>
      <c r="D54" s="14" t="s">
        <v>0</v>
      </c>
      <c r="E54" s="14" t="s">
        <v>198</v>
      </c>
      <c r="F54" s="14">
        <v>23</v>
      </c>
      <c r="G54" s="14" t="s">
        <v>460</v>
      </c>
      <c r="H54" s="14" t="s">
        <v>672</v>
      </c>
      <c r="I54" s="14">
        <v>1064</v>
      </c>
      <c r="J54" s="14">
        <v>3709</v>
      </c>
      <c r="K54" s="14">
        <v>2202.5</v>
      </c>
      <c r="L54" s="14">
        <v>1429.9724515068999</v>
      </c>
      <c r="M54" s="14">
        <v>2781.9724322900502</v>
      </c>
      <c r="N54" s="14">
        <v>2214.6779154607302</v>
      </c>
      <c r="O54" s="15">
        <f t="shared" si="0"/>
        <v>6426.6227992576805</v>
      </c>
    </row>
    <row r="55" spans="1:15" s="9" customFormat="1" ht="15.75" x14ac:dyDescent="0.15">
      <c r="A55" s="13" t="s">
        <v>863</v>
      </c>
      <c r="B55" s="14">
        <v>47177112</v>
      </c>
      <c r="C55" s="14">
        <v>47177182</v>
      </c>
      <c r="D55" s="14" t="s">
        <v>1</v>
      </c>
      <c r="E55" s="14" t="s">
        <v>199</v>
      </c>
      <c r="F55" s="14">
        <v>23</v>
      </c>
      <c r="G55" s="14" t="s">
        <v>461</v>
      </c>
      <c r="H55" s="14" t="s">
        <v>673</v>
      </c>
      <c r="I55" s="14">
        <v>1102</v>
      </c>
      <c r="J55" s="14">
        <v>3304</v>
      </c>
      <c r="K55" s="14">
        <v>2244</v>
      </c>
      <c r="L55" s="14">
        <v>1481.0428962035701</v>
      </c>
      <c r="M55" s="14">
        <v>2478.19814405131</v>
      </c>
      <c r="N55" s="14">
        <v>2256.4073744807602</v>
      </c>
      <c r="O55" s="15">
        <f t="shared" si="0"/>
        <v>6215.6484147356405</v>
      </c>
    </row>
    <row r="56" spans="1:15" s="9" customFormat="1" ht="15.75" x14ac:dyDescent="0.15">
      <c r="A56" s="13" t="s">
        <v>47</v>
      </c>
      <c r="B56" s="14">
        <v>81071310</v>
      </c>
      <c r="C56" s="14">
        <v>81071405</v>
      </c>
      <c r="D56" s="14" t="s">
        <v>0</v>
      </c>
      <c r="E56" s="14" t="s">
        <v>200</v>
      </c>
      <c r="F56" s="14">
        <v>22</v>
      </c>
      <c r="G56" s="14" t="s">
        <v>462</v>
      </c>
      <c r="H56" s="14" t="s">
        <v>674</v>
      </c>
      <c r="I56" s="14">
        <v>783</v>
      </c>
      <c r="J56" s="14">
        <v>2747</v>
      </c>
      <c r="K56" s="14">
        <v>1843</v>
      </c>
      <c r="L56" s="14">
        <v>1052.3199525657001</v>
      </c>
      <c r="M56" s="14">
        <v>2060.4147402266799</v>
      </c>
      <c r="N56" s="14">
        <v>1853.1901921426199</v>
      </c>
      <c r="O56" s="15">
        <f t="shared" si="0"/>
        <v>4965.9248849349997</v>
      </c>
    </row>
    <row r="57" spans="1:15" s="9" customFormat="1" ht="15.75" x14ac:dyDescent="0.15">
      <c r="A57" s="13" t="s">
        <v>48</v>
      </c>
      <c r="B57" s="14">
        <v>157476641</v>
      </c>
      <c r="C57" s="14">
        <v>157476742</v>
      </c>
      <c r="D57" s="14" t="s">
        <v>0</v>
      </c>
      <c r="E57" s="14" t="s">
        <v>201</v>
      </c>
      <c r="F57" s="14">
        <v>22</v>
      </c>
      <c r="G57" s="14" t="s">
        <v>422</v>
      </c>
      <c r="H57" s="14" t="s">
        <v>634</v>
      </c>
      <c r="I57" s="14">
        <v>985.5</v>
      </c>
      <c r="J57" s="14">
        <v>2296.5</v>
      </c>
      <c r="K57" s="14">
        <v>1861.5</v>
      </c>
      <c r="L57" s="14">
        <v>1324.4716644361399</v>
      </c>
      <c r="M57" s="14">
        <v>1722.5127233092701</v>
      </c>
      <c r="N57" s="14">
        <v>1871.7924811033599</v>
      </c>
      <c r="O57" s="15">
        <f t="shared" si="0"/>
        <v>4918.7768688487704</v>
      </c>
    </row>
    <row r="58" spans="1:15" s="9" customFormat="1" ht="15.75" x14ac:dyDescent="0.15">
      <c r="A58" s="13" t="s">
        <v>49</v>
      </c>
      <c r="B58" s="14">
        <v>36149786</v>
      </c>
      <c r="C58" s="14">
        <v>36149870</v>
      </c>
      <c r="D58" s="14" t="s">
        <v>0</v>
      </c>
      <c r="E58" s="14" t="s">
        <v>202</v>
      </c>
      <c r="F58" s="14">
        <v>23</v>
      </c>
      <c r="G58" s="14" t="s">
        <v>463</v>
      </c>
      <c r="H58" s="14" t="s">
        <v>675</v>
      </c>
      <c r="I58" s="14">
        <v>1349</v>
      </c>
      <c r="J58" s="14">
        <v>1817.8333333333301</v>
      </c>
      <c r="K58" s="14">
        <v>1636.6666666666699</v>
      </c>
      <c r="L58" s="14">
        <v>1813.00078673196</v>
      </c>
      <c r="M58" s="14">
        <v>1363.48401720983</v>
      </c>
      <c r="N58" s="14">
        <v>1645.71601436431</v>
      </c>
      <c r="O58" s="15">
        <f t="shared" si="0"/>
        <v>4822.2008183061007</v>
      </c>
    </row>
    <row r="59" spans="1:15" s="9" customFormat="1" ht="15.75" x14ac:dyDescent="0.15">
      <c r="A59" s="13" t="s">
        <v>864</v>
      </c>
      <c r="B59" s="14">
        <v>1507063</v>
      </c>
      <c r="C59" s="14">
        <v>1507169</v>
      </c>
      <c r="D59" s="14" t="s">
        <v>1</v>
      </c>
      <c r="E59" s="14" t="s">
        <v>203</v>
      </c>
      <c r="F59" s="14">
        <v>21</v>
      </c>
      <c r="G59" s="14" t="s">
        <v>464</v>
      </c>
      <c r="H59" s="14" t="s">
        <v>676</v>
      </c>
      <c r="I59" s="14">
        <v>890</v>
      </c>
      <c r="J59" s="14">
        <v>2305</v>
      </c>
      <c r="K59" s="14">
        <v>1815</v>
      </c>
      <c r="L59" s="14">
        <v>1196.12357315897</v>
      </c>
      <c r="M59" s="14">
        <v>1728.8882330624299</v>
      </c>
      <c r="N59" s="14">
        <v>1825.0353764182601</v>
      </c>
      <c r="O59" s="15">
        <f t="shared" si="0"/>
        <v>4750.0471826396597</v>
      </c>
    </row>
    <row r="60" spans="1:15" s="9" customFormat="1" ht="15.75" x14ac:dyDescent="0.15">
      <c r="A60" s="13" t="s">
        <v>865</v>
      </c>
      <c r="B60" s="14">
        <v>65582015</v>
      </c>
      <c r="C60" s="14">
        <v>65582096</v>
      </c>
      <c r="D60" s="14" t="s">
        <v>1</v>
      </c>
      <c r="E60" s="14" t="s">
        <v>204</v>
      </c>
      <c r="F60" s="14">
        <v>22</v>
      </c>
      <c r="G60" s="14" t="s">
        <v>465</v>
      </c>
      <c r="H60" s="14" t="s">
        <v>677</v>
      </c>
      <c r="I60" s="14">
        <v>1028</v>
      </c>
      <c r="J60" s="14">
        <v>1773.5</v>
      </c>
      <c r="K60" s="14">
        <v>1758.5</v>
      </c>
      <c r="L60" s="14">
        <v>1381.5899249521501</v>
      </c>
      <c r="M60" s="14">
        <v>1330.2313584972801</v>
      </c>
      <c r="N60" s="14">
        <v>1768.2229804030401</v>
      </c>
      <c r="O60" s="15">
        <f t="shared" si="0"/>
        <v>4480.0442638524701</v>
      </c>
    </row>
    <row r="61" spans="1:15" s="9" customFormat="1" ht="15.75" x14ac:dyDescent="0.15">
      <c r="A61" s="13" t="s">
        <v>50</v>
      </c>
      <c r="B61" s="14">
        <v>135461289</v>
      </c>
      <c r="C61" s="14">
        <v>135461374</v>
      </c>
      <c r="D61" s="14" t="s">
        <v>1</v>
      </c>
      <c r="E61" s="14" t="s">
        <v>205</v>
      </c>
      <c r="F61" s="14">
        <v>22</v>
      </c>
      <c r="G61" s="14" t="s">
        <v>466</v>
      </c>
      <c r="H61" s="14" t="s">
        <v>678</v>
      </c>
      <c r="I61" s="14">
        <v>1563</v>
      </c>
      <c r="J61" s="14">
        <v>1350</v>
      </c>
      <c r="K61" s="14">
        <v>1353</v>
      </c>
      <c r="L61" s="14">
        <v>2100.6080279184998</v>
      </c>
      <c r="M61" s="14">
        <v>1012.58096079578</v>
      </c>
      <c r="N61" s="14">
        <v>1360.4809169663399</v>
      </c>
      <c r="O61" s="15">
        <f t="shared" si="0"/>
        <v>4473.6699056806192</v>
      </c>
    </row>
    <row r="62" spans="1:15" s="9" customFormat="1" ht="15.75" x14ac:dyDescent="0.15">
      <c r="A62" s="13" t="s">
        <v>866</v>
      </c>
      <c r="B62" s="14">
        <v>135736114</v>
      </c>
      <c r="C62" s="14">
        <v>135736196</v>
      </c>
      <c r="D62" s="14" t="s">
        <v>1</v>
      </c>
      <c r="E62" s="14" t="s">
        <v>206</v>
      </c>
      <c r="F62" s="14">
        <v>21</v>
      </c>
      <c r="G62" s="14" t="s">
        <v>467</v>
      </c>
      <c r="H62" s="14" t="s">
        <v>679</v>
      </c>
      <c r="I62" s="14">
        <v>839</v>
      </c>
      <c r="J62" s="14">
        <v>2024.5</v>
      </c>
      <c r="K62" s="14">
        <v>1795</v>
      </c>
      <c r="L62" s="14">
        <v>1127.5816605397499</v>
      </c>
      <c r="M62" s="14">
        <v>1518.4964112082</v>
      </c>
      <c r="N62" s="14">
        <v>1804.9247937580101</v>
      </c>
      <c r="O62" s="15">
        <f t="shared" si="0"/>
        <v>4451.0028655059605</v>
      </c>
    </row>
    <row r="63" spans="1:15" s="9" customFormat="1" ht="15.75" x14ac:dyDescent="0.15">
      <c r="A63" s="13" t="s">
        <v>51</v>
      </c>
      <c r="B63" s="14">
        <v>5388521</v>
      </c>
      <c r="C63" s="14">
        <v>5388582</v>
      </c>
      <c r="D63" s="14" t="s">
        <v>1</v>
      </c>
      <c r="E63" s="14" t="s">
        <v>207</v>
      </c>
      <c r="F63" s="14">
        <v>21</v>
      </c>
      <c r="G63" s="14" t="s">
        <v>468</v>
      </c>
      <c r="H63" s="14" t="s">
        <v>680</v>
      </c>
      <c r="I63" s="14">
        <v>1296</v>
      </c>
      <c r="J63" s="14">
        <v>1315</v>
      </c>
      <c r="K63" s="14">
        <v>1693</v>
      </c>
      <c r="L63" s="14">
        <v>1741.7709559708101</v>
      </c>
      <c r="M63" s="14">
        <v>986.32886181218998</v>
      </c>
      <c r="N63" s="14">
        <v>1702.3608221907</v>
      </c>
      <c r="O63" s="15">
        <f t="shared" si="0"/>
        <v>4430.4606399737004</v>
      </c>
    </row>
    <row r="64" spans="1:15" s="9" customFormat="1" ht="15.75" x14ac:dyDescent="0.15">
      <c r="A64" s="13" t="s">
        <v>52</v>
      </c>
      <c r="B64" s="14">
        <v>36203904</v>
      </c>
      <c r="C64" s="14">
        <v>36204009</v>
      </c>
      <c r="D64" s="14" t="s">
        <v>1</v>
      </c>
      <c r="E64" s="14" t="s">
        <v>208</v>
      </c>
      <c r="F64" s="14">
        <v>21</v>
      </c>
      <c r="G64" s="14" t="s">
        <v>469</v>
      </c>
      <c r="H64" s="14" t="s">
        <v>681</v>
      </c>
      <c r="I64" s="14">
        <v>818</v>
      </c>
      <c r="J64" s="14">
        <v>2289</v>
      </c>
      <c r="K64" s="14">
        <v>1469</v>
      </c>
      <c r="L64" s="14">
        <v>1099.3585200494799</v>
      </c>
      <c r="M64" s="14">
        <v>1716.88727352708</v>
      </c>
      <c r="N64" s="14">
        <v>1477.1222963958301</v>
      </c>
      <c r="O64" s="15">
        <f t="shared" si="0"/>
        <v>4293.3680899723895</v>
      </c>
    </row>
    <row r="65" spans="1:15" s="9" customFormat="1" ht="15.75" x14ac:dyDescent="0.15">
      <c r="A65" s="13" t="s">
        <v>53</v>
      </c>
      <c r="B65" s="14">
        <v>54383379</v>
      </c>
      <c r="C65" s="14">
        <v>54383461</v>
      </c>
      <c r="D65" s="14" t="s">
        <v>0</v>
      </c>
      <c r="E65" s="14" t="s">
        <v>209</v>
      </c>
      <c r="F65" s="14">
        <v>22</v>
      </c>
      <c r="G65" s="14" t="s">
        <v>470</v>
      </c>
      <c r="H65" s="14" t="s">
        <v>682</v>
      </c>
      <c r="I65" s="14">
        <v>782</v>
      </c>
      <c r="J65" s="14">
        <v>1881</v>
      </c>
      <c r="K65" s="14">
        <v>1653.5</v>
      </c>
      <c r="L65" s="14">
        <v>1050.9759934947299</v>
      </c>
      <c r="M65" s="14">
        <v>1410.8628053754601</v>
      </c>
      <c r="N65" s="14">
        <v>1662.64242143669</v>
      </c>
      <c r="O65" s="15">
        <f t="shared" si="0"/>
        <v>4124.4812203068795</v>
      </c>
    </row>
    <row r="66" spans="1:15" s="9" customFormat="1" ht="15.75" x14ac:dyDescent="0.15">
      <c r="A66" s="13" t="s">
        <v>54</v>
      </c>
      <c r="B66" s="14">
        <v>51858217</v>
      </c>
      <c r="C66" s="14">
        <v>51858286</v>
      </c>
      <c r="D66" s="14" t="s">
        <v>1</v>
      </c>
      <c r="E66" s="14" t="s">
        <v>210</v>
      </c>
      <c r="F66" s="14">
        <v>22</v>
      </c>
      <c r="G66" s="14" t="s">
        <v>471</v>
      </c>
      <c r="H66" s="14" t="s">
        <v>683</v>
      </c>
      <c r="I66" s="14">
        <v>1057</v>
      </c>
      <c r="J66" s="14">
        <v>1693</v>
      </c>
      <c r="K66" s="14">
        <v>1376</v>
      </c>
      <c r="L66" s="14">
        <v>1420.56473801014</v>
      </c>
      <c r="M66" s="14">
        <v>1269.85153083501</v>
      </c>
      <c r="N66" s="14">
        <v>1383.6080870256401</v>
      </c>
      <c r="O66" s="15">
        <f t="shared" si="0"/>
        <v>4074.0243558707898</v>
      </c>
    </row>
    <row r="67" spans="1:15" s="9" customFormat="1" ht="15.75" x14ac:dyDescent="0.15">
      <c r="A67" s="13" t="s">
        <v>55</v>
      </c>
      <c r="B67" s="14">
        <v>80118847</v>
      </c>
      <c r="C67" s="14">
        <v>80118943</v>
      </c>
      <c r="D67" s="14" t="s">
        <v>1</v>
      </c>
      <c r="E67" s="14" t="s">
        <v>211</v>
      </c>
      <c r="F67" s="14">
        <v>22</v>
      </c>
      <c r="G67" s="14" t="s">
        <v>472</v>
      </c>
      <c r="H67" s="14" t="s">
        <v>684</v>
      </c>
      <c r="I67" s="14">
        <v>469</v>
      </c>
      <c r="J67" s="14">
        <v>1648</v>
      </c>
      <c r="K67" s="14">
        <v>2161</v>
      </c>
      <c r="L67" s="14">
        <v>630.31680428264701</v>
      </c>
      <c r="M67" s="14">
        <v>1236.0988321418199</v>
      </c>
      <c r="N67" s="14">
        <v>2172.9484564406998</v>
      </c>
      <c r="O67" s="15">
        <f t="shared" si="0"/>
        <v>4039.3640928651666</v>
      </c>
    </row>
    <row r="68" spans="1:15" s="9" customFormat="1" ht="15.75" x14ac:dyDescent="0.15">
      <c r="A68" s="13" t="s">
        <v>56</v>
      </c>
      <c r="B68" s="14">
        <v>45274858</v>
      </c>
      <c r="C68" s="14">
        <v>45274958</v>
      </c>
      <c r="D68" s="14" t="s">
        <v>0</v>
      </c>
      <c r="E68" s="14" t="s">
        <v>212</v>
      </c>
      <c r="F68" s="14">
        <v>22</v>
      </c>
      <c r="G68" s="14" t="s">
        <v>473</v>
      </c>
      <c r="H68" s="14" t="s">
        <v>685</v>
      </c>
      <c r="I68" s="14">
        <v>949</v>
      </c>
      <c r="J68" s="14">
        <v>1778</v>
      </c>
      <c r="K68" s="14">
        <v>1405</v>
      </c>
      <c r="L68" s="14">
        <v>1275.4171583459099</v>
      </c>
      <c r="M68" s="14">
        <v>1333.6066283666</v>
      </c>
      <c r="N68" s="14">
        <v>1412.76843188301</v>
      </c>
      <c r="O68" s="15">
        <f t="shared" si="0"/>
        <v>4021.7922185955194</v>
      </c>
    </row>
    <row r="69" spans="1:15" s="9" customFormat="1" ht="15.75" x14ac:dyDescent="0.15">
      <c r="A69" s="13" t="s">
        <v>57</v>
      </c>
      <c r="B69" s="14">
        <v>56757042</v>
      </c>
      <c r="C69" s="14">
        <v>56757135</v>
      </c>
      <c r="D69" s="14" t="s">
        <v>0</v>
      </c>
      <c r="E69" s="14" t="s">
        <v>213</v>
      </c>
      <c r="F69" s="14">
        <v>22</v>
      </c>
      <c r="G69" s="14" t="s">
        <v>474</v>
      </c>
      <c r="H69" s="14" t="s">
        <v>686</v>
      </c>
      <c r="I69" s="14">
        <v>1295</v>
      </c>
      <c r="J69" s="14">
        <v>1640</v>
      </c>
      <c r="K69" s="14">
        <v>966</v>
      </c>
      <c r="L69" s="14">
        <v>1740.4269968998501</v>
      </c>
      <c r="M69" s="14">
        <v>1230.0983523741399</v>
      </c>
      <c r="N69" s="14">
        <v>971.341142490381</v>
      </c>
      <c r="O69" s="15">
        <f t="shared" si="0"/>
        <v>3941.8664917643714</v>
      </c>
    </row>
    <row r="70" spans="1:15" s="9" customFormat="1" ht="15.75" x14ac:dyDescent="0.15">
      <c r="A70" s="13" t="s">
        <v>58</v>
      </c>
      <c r="B70" s="14">
        <v>68394511</v>
      </c>
      <c r="C70" s="14">
        <v>68394607</v>
      </c>
      <c r="D70" s="14" t="s">
        <v>0</v>
      </c>
      <c r="E70" s="14" t="s">
        <v>214</v>
      </c>
      <c r="F70" s="14">
        <v>22</v>
      </c>
      <c r="G70" s="14" t="s">
        <v>475</v>
      </c>
      <c r="H70" s="14" t="s">
        <v>687</v>
      </c>
      <c r="I70" s="14">
        <v>722</v>
      </c>
      <c r="J70" s="14">
        <v>2279.5</v>
      </c>
      <c r="K70" s="14">
        <v>1072</v>
      </c>
      <c r="L70" s="14">
        <v>970.338449236825</v>
      </c>
      <c r="M70" s="14">
        <v>1709.76170380296</v>
      </c>
      <c r="N70" s="14">
        <v>1077.92723058974</v>
      </c>
      <c r="O70" s="15">
        <f t="shared" si="0"/>
        <v>3758.0273836295255</v>
      </c>
    </row>
    <row r="71" spans="1:15" s="9" customFormat="1" ht="15.75" x14ac:dyDescent="0.15">
      <c r="A71" s="13" t="s">
        <v>59</v>
      </c>
      <c r="B71" s="14">
        <v>65581838</v>
      </c>
      <c r="C71" s="14">
        <v>65581907</v>
      </c>
      <c r="D71" s="14" t="s">
        <v>1</v>
      </c>
      <c r="E71" s="14" t="s">
        <v>215</v>
      </c>
      <c r="F71" s="14">
        <v>21</v>
      </c>
      <c r="G71" s="14" t="s">
        <v>476</v>
      </c>
      <c r="H71" s="14" t="s">
        <v>688</v>
      </c>
      <c r="I71" s="14">
        <v>697</v>
      </c>
      <c r="J71" s="14">
        <v>1752.5</v>
      </c>
      <c r="K71" s="14">
        <v>1468</v>
      </c>
      <c r="L71" s="14">
        <v>936.73947246269699</v>
      </c>
      <c r="M71" s="14">
        <v>1314.4800991071199</v>
      </c>
      <c r="N71" s="14">
        <v>1476.1167672628101</v>
      </c>
      <c r="O71" s="15">
        <f t="shared" ref="O71:O134" si="1">L71+M71+N71</f>
        <v>3727.336338832627</v>
      </c>
    </row>
    <row r="72" spans="1:15" s="9" customFormat="1" ht="15.75" x14ac:dyDescent="0.15">
      <c r="A72" s="13" t="s">
        <v>867</v>
      </c>
      <c r="B72" s="14">
        <v>4355</v>
      </c>
      <c r="C72" s="14">
        <v>4443</v>
      </c>
      <c r="D72" s="14" t="s">
        <v>1</v>
      </c>
      <c r="E72" s="14" t="s">
        <v>216</v>
      </c>
      <c r="F72" s="14">
        <v>21</v>
      </c>
      <c r="G72" s="14" t="s">
        <v>477</v>
      </c>
      <c r="H72" s="14" t="s">
        <v>689</v>
      </c>
      <c r="I72" s="14">
        <v>502</v>
      </c>
      <c r="J72" s="14">
        <v>2374</v>
      </c>
      <c r="K72" s="14">
        <v>1221</v>
      </c>
      <c r="L72" s="14">
        <v>674.66745362449603</v>
      </c>
      <c r="M72" s="14">
        <v>1780.64237105866</v>
      </c>
      <c r="N72" s="14">
        <v>1227.75107140865</v>
      </c>
      <c r="O72" s="15">
        <f t="shared" si="1"/>
        <v>3683.0608960918062</v>
      </c>
    </row>
    <row r="73" spans="1:15" s="9" customFormat="1" ht="15.75" x14ac:dyDescent="0.15">
      <c r="A73" s="13" t="s">
        <v>60</v>
      </c>
      <c r="B73" s="14">
        <v>67530361</v>
      </c>
      <c r="C73" s="14">
        <v>67530471</v>
      </c>
      <c r="D73" s="14" t="s">
        <v>0</v>
      </c>
      <c r="E73" s="14" t="s">
        <v>217</v>
      </c>
      <c r="F73" s="14">
        <v>22</v>
      </c>
      <c r="G73" s="14" t="s">
        <v>478</v>
      </c>
      <c r="H73" s="14" t="s">
        <v>690</v>
      </c>
      <c r="I73" s="14">
        <v>561</v>
      </c>
      <c r="J73" s="14">
        <v>1706</v>
      </c>
      <c r="K73" s="14">
        <v>1320.5</v>
      </c>
      <c r="L73" s="14">
        <v>753.96103881143904</v>
      </c>
      <c r="M73" s="14">
        <v>1279.6023104574899</v>
      </c>
      <c r="N73" s="14">
        <v>1327.8012201434201</v>
      </c>
      <c r="O73" s="15">
        <f t="shared" si="1"/>
        <v>3361.3645694123488</v>
      </c>
    </row>
    <row r="74" spans="1:15" s="9" customFormat="1" ht="15.75" x14ac:dyDescent="0.15">
      <c r="A74" s="13" t="s">
        <v>61</v>
      </c>
      <c r="B74" s="14">
        <v>20388169</v>
      </c>
      <c r="C74" s="14">
        <v>20388277</v>
      </c>
      <c r="D74" s="14" t="s">
        <v>1</v>
      </c>
      <c r="E74" s="14" t="s">
        <v>218</v>
      </c>
      <c r="F74" s="14">
        <v>22</v>
      </c>
      <c r="G74" s="14" t="s">
        <v>479</v>
      </c>
      <c r="H74" s="14" t="s">
        <v>691</v>
      </c>
      <c r="I74" s="14">
        <v>713</v>
      </c>
      <c r="J74" s="14">
        <v>1356.5</v>
      </c>
      <c r="K74" s="14">
        <v>1286.3333333333301</v>
      </c>
      <c r="L74" s="14">
        <v>958.24281759813903</v>
      </c>
      <c r="M74" s="14">
        <v>1017.45635060702</v>
      </c>
      <c r="N74" s="14">
        <v>1293.4456414321501</v>
      </c>
      <c r="O74" s="15">
        <f t="shared" si="1"/>
        <v>3269.1448096373088</v>
      </c>
    </row>
    <row r="75" spans="1:15" s="9" customFormat="1" ht="15.75" x14ac:dyDescent="0.15">
      <c r="A75" s="13" t="s">
        <v>62</v>
      </c>
      <c r="B75" s="14">
        <v>44867262</v>
      </c>
      <c r="C75" s="14">
        <v>44867367</v>
      </c>
      <c r="D75" s="14" t="s">
        <v>1</v>
      </c>
      <c r="E75" s="14" t="s">
        <v>219</v>
      </c>
      <c r="F75" s="14">
        <v>22</v>
      </c>
      <c r="G75" s="14" t="s">
        <v>452</v>
      </c>
      <c r="H75" s="14" t="s">
        <v>664</v>
      </c>
      <c r="I75" s="14">
        <v>1043</v>
      </c>
      <c r="J75" s="14">
        <v>1181</v>
      </c>
      <c r="K75" s="14">
        <v>898</v>
      </c>
      <c r="L75" s="14">
        <v>1401.7493110166299</v>
      </c>
      <c r="M75" s="14">
        <v>885.82082570357204</v>
      </c>
      <c r="N75" s="14">
        <v>902.96516144550901</v>
      </c>
      <c r="O75" s="15">
        <f t="shared" si="1"/>
        <v>3190.5352981657106</v>
      </c>
    </row>
    <row r="76" spans="1:15" s="9" customFormat="1" ht="15.75" x14ac:dyDescent="0.15">
      <c r="A76" s="13" t="s">
        <v>868</v>
      </c>
      <c r="B76" s="14">
        <v>157346127</v>
      </c>
      <c r="C76" s="14">
        <v>157346215</v>
      </c>
      <c r="D76" s="14" t="s">
        <v>1</v>
      </c>
      <c r="E76" s="14" t="s">
        <v>220</v>
      </c>
      <c r="F76" s="14">
        <v>23</v>
      </c>
      <c r="G76" s="14" t="s">
        <v>480</v>
      </c>
      <c r="H76" s="14" t="s">
        <v>692</v>
      </c>
      <c r="I76" s="14">
        <v>680</v>
      </c>
      <c r="J76" s="14">
        <v>900</v>
      </c>
      <c r="K76" s="14">
        <v>1543</v>
      </c>
      <c r="L76" s="14">
        <v>913.89216825628898</v>
      </c>
      <c r="M76" s="14">
        <v>675.05397386385698</v>
      </c>
      <c r="N76" s="14">
        <v>1551.53145223878</v>
      </c>
      <c r="O76" s="15">
        <f t="shared" si="1"/>
        <v>3140.4775943589257</v>
      </c>
    </row>
    <row r="77" spans="1:15" s="9" customFormat="1" ht="15.75" x14ac:dyDescent="0.15">
      <c r="A77" s="13" t="s">
        <v>869</v>
      </c>
      <c r="B77" s="14">
        <v>19035224</v>
      </c>
      <c r="C77" s="14">
        <v>19035311</v>
      </c>
      <c r="D77" s="14" t="s">
        <v>1</v>
      </c>
      <c r="E77" s="14" t="s">
        <v>221</v>
      </c>
      <c r="F77" s="14">
        <v>21</v>
      </c>
      <c r="G77" s="14" t="s">
        <v>481</v>
      </c>
      <c r="H77" s="14" t="s">
        <v>693</v>
      </c>
      <c r="I77" s="14">
        <v>588.5</v>
      </c>
      <c r="J77" s="14">
        <v>1233.25</v>
      </c>
      <c r="K77" s="14">
        <v>1409.25</v>
      </c>
      <c r="L77" s="14">
        <v>790.91991326298</v>
      </c>
      <c r="M77" s="14">
        <v>925.01145918622399</v>
      </c>
      <c r="N77" s="14">
        <v>1417.0419306983099</v>
      </c>
      <c r="O77" s="15">
        <f t="shared" si="1"/>
        <v>3132.9733031475139</v>
      </c>
    </row>
    <row r="78" spans="1:15" s="9" customFormat="1" ht="15.75" x14ac:dyDescent="0.15">
      <c r="A78" s="13" t="s">
        <v>63</v>
      </c>
      <c r="B78" s="14">
        <v>48632024</v>
      </c>
      <c r="C78" s="14">
        <v>48632114</v>
      </c>
      <c r="D78" s="14" t="s">
        <v>1</v>
      </c>
      <c r="E78" s="14" t="s">
        <v>222</v>
      </c>
      <c r="F78" s="14">
        <v>22</v>
      </c>
      <c r="G78" s="14" t="s">
        <v>482</v>
      </c>
      <c r="H78" s="14" t="s">
        <v>694</v>
      </c>
      <c r="I78" s="14">
        <v>944</v>
      </c>
      <c r="J78" s="14">
        <v>1187</v>
      </c>
      <c r="K78" s="14">
        <v>829</v>
      </c>
      <c r="L78" s="14">
        <v>1268.6973629910799</v>
      </c>
      <c r="M78" s="14">
        <v>890.32118552933105</v>
      </c>
      <c r="N78" s="14">
        <v>833.58365126762499</v>
      </c>
      <c r="O78" s="15">
        <f t="shared" si="1"/>
        <v>2992.6021997880362</v>
      </c>
    </row>
    <row r="79" spans="1:15" s="9" customFormat="1" ht="15.75" x14ac:dyDescent="0.15">
      <c r="A79" s="13" t="s">
        <v>64</v>
      </c>
      <c r="B79" s="14">
        <v>4053</v>
      </c>
      <c r="C79" s="14">
        <v>4143</v>
      </c>
      <c r="D79" s="14" t="s">
        <v>1</v>
      </c>
      <c r="E79" s="14" t="s">
        <v>223</v>
      </c>
      <c r="F79" s="14">
        <v>22</v>
      </c>
      <c r="G79" s="14" t="s">
        <v>483</v>
      </c>
      <c r="H79" s="14" t="s">
        <v>695</v>
      </c>
      <c r="I79" s="14">
        <v>460.5</v>
      </c>
      <c r="J79" s="14">
        <v>2066.5</v>
      </c>
      <c r="K79" s="14">
        <v>797</v>
      </c>
      <c r="L79" s="14">
        <v>618.89315217944295</v>
      </c>
      <c r="M79" s="14">
        <v>1549.9989299885101</v>
      </c>
      <c r="N79" s="14">
        <v>801.40671901121505</v>
      </c>
      <c r="O79" s="15">
        <f t="shared" si="1"/>
        <v>2970.2988011791681</v>
      </c>
    </row>
    <row r="80" spans="1:15" s="9" customFormat="1" ht="15.75" x14ac:dyDescent="0.15">
      <c r="A80" s="13" t="s">
        <v>65</v>
      </c>
      <c r="B80" s="14">
        <v>49836541</v>
      </c>
      <c r="C80" s="14">
        <v>49836625</v>
      </c>
      <c r="D80" s="14" t="s">
        <v>1</v>
      </c>
      <c r="E80" s="14" t="s">
        <v>224</v>
      </c>
      <c r="F80" s="14">
        <v>22</v>
      </c>
      <c r="G80" s="14" t="s">
        <v>484</v>
      </c>
      <c r="H80" s="14" t="s">
        <v>696</v>
      </c>
      <c r="I80" s="14">
        <v>893</v>
      </c>
      <c r="J80" s="14">
        <v>1163.5</v>
      </c>
      <c r="K80" s="14">
        <v>709.33333333333303</v>
      </c>
      <c r="L80" s="14">
        <v>1200.1554503718601</v>
      </c>
      <c r="M80" s="14">
        <v>872.69477621177498</v>
      </c>
      <c r="N80" s="14">
        <v>713.25533168375796</v>
      </c>
      <c r="O80" s="15">
        <f t="shared" si="1"/>
        <v>2786.105558267393</v>
      </c>
    </row>
    <row r="81" spans="1:15" s="9" customFormat="1" ht="15.75" x14ac:dyDescent="0.15">
      <c r="A81" s="13" t="s">
        <v>66</v>
      </c>
      <c r="B81" s="14">
        <v>70411</v>
      </c>
      <c r="C81" s="14">
        <v>70505</v>
      </c>
      <c r="D81" s="14" t="s">
        <v>1</v>
      </c>
      <c r="E81" s="14" t="s">
        <v>225</v>
      </c>
      <c r="F81" s="14">
        <v>21</v>
      </c>
      <c r="G81" s="14" t="s">
        <v>485</v>
      </c>
      <c r="H81" s="14" t="s">
        <v>697</v>
      </c>
      <c r="I81" s="14">
        <v>459</v>
      </c>
      <c r="J81" s="14">
        <v>1362</v>
      </c>
      <c r="K81" s="14">
        <v>945</v>
      </c>
      <c r="L81" s="14">
        <v>616.87721357299495</v>
      </c>
      <c r="M81" s="14">
        <v>1021.5816804473</v>
      </c>
      <c r="N81" s="14">
        <v>950.22503069711195</v>
      </c>
      <c r="O81" s="15">
        <f t="shared" si="1"/>
        <v>2588.6839247174066</v>
      </c>
    </row>
    <row r="82" spans="1:15" s="9" customFormat="1" ht="15.75" x14ac:dyDescent="0.15">
      <c r="A82" s="13" t="s">
        <v>67</v>
      </c>
      <c r="B82" s="14">
        <v>154447008</v>
      </c>
      <c r="C82" s="14">
        <v>154447110</v>
      </c>
      <c r="D82" s="14" t="s">
        <v>0</v>
      </c>
      <c r="E82" s="14" t="s">
        <v>226</v>
      </c>
      <c r="F82" s="14">
        <v>23</v>
      </c>
      <c r="G82" s="14" t="s">
        <v>486</v>
      </c>
      <c r="H82" s="14" t="s">
        <v>698</v>
      </c>
      <c r="I82" s="14">
        <v>829</v>
      </c>
      <c r="J82" s="14">
        <v>918</v>
      </c>
      <c r="K82" s="14">
        <v>694</v>
      </c>
      <c r="L82" s="14">
        <v>1114.1420698300899</v>
      </c>
      <c r="M82" s="14">
        <v>688.555053341134</v>
      </c>
      <c r="N82" s="14">
        <v>697.83721831089497</v>
      </c>
      <c r="O82" s="15">
        <f t="shared" si="1"/>
        <v>2500.5343414821191</v>
      </c>
    </row>
    <row r="83" spans="1:15" s="9" customFormat="1" ht="15.75" x14ac:dyDescent="0.15">
      <c r="A83" s="13" t="s">
        <v>870</v>
      </c>
      <c r="B83" s="14">
        <v>110407095</v>
      </c>
      <c r="C83" s="14">
        <v>110407181</v>
      </c>
      <c r="D83" s="14" t="s">
        <v>0</v>
      </c>
      <c r="E83" s="14" t="s">
        <v>227</v>
      </c>
      <c r="F83" s="14">
        <v>22</v>
      </c>
      <c r="G83" s="14" t="s">
        <v>487</v>
      </c>
      <c r="H83" s="14" t="s">
        <v>699</v>
      </c>
      <c r="I83" s="14">
        <v>585</v>
      </c>
      <c r="J83" s="14">
        <v>1024.3333333333301</v>
      </c>
      <c r="K83" s="14">
        <v>924.66666666666697</v>
      </c>
      <c r="L83" s="14">
        <v>786.21605651460197</v>
      </c>
      <c r="M83" s="14">
        <v>768.31143025319398</v>
      </c>
      <c r="N83" s="14">
        <v>929.77927165918504</v>
      </c>
      <c r="O83" s="15">
        <f t="shared" si="1"/>
        <v>2484.3067584269811</v>
      </c>
    </row>
    <row r="84" spans="1:15" s="9" customFormat="1" ht="15.75" x14ac:dyDescent="0.15">
      <c r="A84" s="13" t="s">
        <v>68</v>
      </c>
      <c r="B84" s="14">
        <v>35113306</v>
      </c>
      <c r="C84" s="14">
        <v>35113452</v>
      </c>
      <c r="D84" s="14" t="s">
        <v>1</v>
      </c>
      <c r="E84" s="14" t="s">
        <v>228</v>
      </c>
      <c r="F84" s="14">
        <v>24</v>
      </c>
      <c r="G84" s="14" t="s">
        <v>488</v>
      </c>
      <c r="H84" s="14" t="s">
        <v>700</v>
      </c>
      <c r="I84" s="14">
        <v>449</v>
      </c>
      <c r="J84" s="14">
        <v>1190.5</v>
      </c>
      <c r="K84" s="14">
        <v>918.5</v>
      </c>
      <c r="L84" s="14">
        <v>603.43762286334402</v>
      </c>
      <c r="M84" s="14">
        <v>892.94639542769005</v>
      </c>
      <c r="N84" s="14">
        <v>923.57850867227205</v>
      </c>
      <c r="O84" s="15">
        <f t="shared" si="1"/>
        <v>2419.9625269633061</v>
      </c>
    </row>
    <row r="85" spans="1:15" s="9" customFormat="1" ht="15.75" x14ac:dyDescent="0.15">
      <c r="A85" s="13" t="s">
        <v>69</v>
      </c>
      <c r="B85" s="14">
        <v>50309879</v>
      </c>
      <c r="C85" s="14">
        <v>50309955</v>
      </c>
      <c r="D85" s="14" t="s">
        <v>0</v>
      </c>
      <c r="E85" s="14" t="s">
        <v>229</v>
      </c>
      <c r="F85" s="14">
        <v>22</v>
      </c>
      <c r="G85" s="14" t="s">
        <v>489</v>
      </c>
      <c r="H85" s="14" t="s">
        <v>701</v>
      </c>
      <c r="I85" s="14">
        <v>679</v>
      </c>
      <c r="J85" s="14">
        <v>1053</v>
      </c>
      <c r="K85" s="14">
        <v>644</v>
      </c>
      <c r="L85" s="14">
        <v>912.54820918532403</v>
      </c>
      <c r="M85" s="14">
        <v>789.81314942071197</v>
      </c>
      <c r="N85" s="14">
        <v>647.560761660254</v>
      </c>
      <c r="O85" s="15">
        <f t="shared" si="1"/>
        <v>2349.9221202662902</v>
      </c>
    </row>
    <row r="86" spans="1:15" s="9" customFormat="1" ht="15.75" x14ac:dyDescent="0.15">
      <c r="A86" s="13" t="s">
        <v>70</v>
      </c>
      <c r="B86" s="14">
        <v>24289531</v>
      </c>
      <c r="C86" s="14">
        <v>24289641</v>
      </c>
      <c r="D86" s="14" t="s">
        <v>0</v>
      </c>
      <c r="E86" s="14" t="s">
        <v>230</v>
      </c>
      <c r="F86" s="14">
        <v>21</v>
      </c>
      <c r="G86" s="14" t="s">
        <v>490</v>
      </c>
      <c r="H86" s="14" t="s">
        <v>702</v>
      </c>
      <c r="I86" s="14">
        <v>444.5</v>
      </c>
      <c r="J86" s="14">
        <v>1211</v>
      </c>
      <c r="K86" s="14">
        <v>793.83333333333303</v>
      </c>
      <c r="L86" s="14">
        <v>597.38980704400103</v>
      </c>
      <c r="M86" s="14">
        <v>908.32262483236696</v>
      </c>
      <c r="N86" s="14">
        <v>798.22254342334099</v>
      </c>
      <c r="O86" s="15">
        <f t="shared" si="1"/>
        <v>2303.9349752997091</v>
      </c>
    </row>
    <row r="87" spans="1:15" s="9" customFormat="1" ht="15.75" x14ac:dyDescent="0.15">
      <c r="A87" s="13" t="s">
        <v>71</v>
      </c>
      <c r="B87" s="14">
        <v>69274653</v>
      </c>
      <c r="C87" s="14">
        <v>69274755</v>
      </c>
      <c r="D87" s="14" t="s">
        <v>0</v>
      </c>
      <c r="E87" s="14" t="s">
        <v>231</v>
      </c>
      <c r="F87" s="14">
        <v>22</v>
      </c>
      <c r="G87" s="14" t="s">
        <v>414</v>
      </c>
      <c r="H87" s="14" t="s">
        <v>626</v>
      </c>
      <c r="I87" s="14">
        <v>647.5</v>
      </c>
      <c r="J87" s="14">
        <v>950.5</v>
      </c>
      <c r="K87" s="14">
        <v>716.5</v>
      </c>
      <c r="L87" s="14">
        <v>870.21349844992301</v>
      </c>
      <c r="M87" s="14">
        <v>712.93200239732903</v>
      </c>
      <c r="N87" s="14">
        <v>720.46162380368298</v>
      </c>
      <c r="O87" s="15">
        <f t="shared" si="1"/>
        <v>2303.607124650935</v>
      </c>
    </row>
    <row r="88" spans="1:15" s="9" customFormat="1" ht="15.75" x14ac:dyDescent="0.15">
      <c r="A88" s="13" t="s">
        <v>871</v>
      </c>
      <c r="B88" s="14">
        <v>37079084</v>
      </c>
      <c r="C88" s="14">
        <v>37079169</v>
      </c>
      <c r="D88" s="14" t="s">
        <v>1</v>
      </c>
      <c r="E88" s="14" t="s">
        <v>232</v>
      </c>
      <c r="F88" s="14">
        <v>23</v>
      </c>
      <c r="G88" s="14" t="s">
        <v>491</v>
      </c>
      <c r="H88" s="14" t="s">
        <v>703</v>
      </c>
      <c r="I88" s="14">
        <v>595</v>
      </c>
      <c r="J88" s="14">
        <v>999</v>
      </c>
      <c r="K88" s="14">
        <v>704</v>
      </c>
      <c r="L88" s="14">
        <v>799.65564722425302</v>
      </c>
      <c r="M88" s="14">
        <v>749.30991098888103</v>
      </c>
      <c r="N88" s="14">
        <v>707.89250964102303</v>
      </c>
      <c r="O88" s="15">
        <f t="shared" si="1"/>
        <v>2256.8580678541571</v>
      </c>
    </row>
    <row r="89" spans="1:15" s="9" customFormat="1" ht="15.75" x14ac:dyDescent="0.15">
      <c r="A89" s="13" t="s">
        <v>72</v>
      </c>
      <c r="B89" s="14">
        <v>57750736</v>
      </c>
      <c r="C89" s="14">
        <v>57750842</v>
      </c>
      <c r="D89" s="14" t="s">
        <v>0</v>
      </c>
      <c r="E89" s="14" t="s">
        <v>233</v>
      </c>
      <c r="F89" s="14">
        <v>22</v>
      </c>
      <c r="G89" s="14" t="s">
        <v>423</v>
      </c>
      <c r="H89" s="14" t="s">
        <v>635</v>
      </c>
      <c r="I89" s="14">
        <v>459</v>
      </c>
      <c r="J89" s="14">
        <v>1078</v>
      </c>
      <c r="K89" s="14">
        <v>780.5</v>
      </c>
      <c r="L89" s="14">
        <v>616.87721357299495</v>
      </c>
      <c r="M89" s="14">
        <v>808.56464869470801</v>
      </c>
      <c r="N89" s="14">
        <v>784.81548831650298</v>
      </c>
      <c r="O89" s="15">
        <f t="shared" si="1"/>
        <v>2210.2573505842061</v>
      </c>
    </row>
    <row r="90" spans="1:15" s="9" customFormat="1" ht="15.75" x14ac:dyDescent="0.15">
      <c r="A90" s="13" t="s">
        <v>73</v>
      </c>
      <c r="B90" s="14">
        <v>103407085</v>
      </c>
      <c r="C90" s="14">
        <v>103407201</v>
      </c>
      <c r="D90" s="14" t="s">
        <v>0</v>
      </c>
      <c r="E90" s="14" t="s">
        <v>234</v>
      </c>
      <c r="F90" s="14">
        <v>22</v>
      </c>
      <c r="G90" s="14" t="s">
        <v>492</v>
      </c>
      <c r="H90" s="14" t="s">
        <v>704</v>
      </c>
      <c r="I90" s="14">
        <v>554</v>
      </c>
      <c r="J90" s="14">
        <v>806</v>
      </c>
      <c r="K90" s="14">
        <v>824</v>
      </c>
      <c r="L90" s="14">
        <v>744.55332531468298</v>
      </c>
      <c r="M90" s="14">
        <v>604.54833659363203</v>
      </c>
      <c r="N90" s="14">
        <v>828.55600560256096</v>
      </c>
      <c r="O90" s="15">
        <f t="shared" si="1"/>
        <v>2177.6576675108759</v>
      </c>
    </row>
    <row r="91" spans="1:15" s="9" customFormat="1" ht="15.75" x14ac:dyDescent="0.15">
      <c r="A91" s="13" t="s">
        <v>74</v>
      </c>
      <c r="B91" s="14">
        <v>45152782</v>
      </c>
      <c r="C91" s="14">
        <v>45152889</v>
      </c>
      <c r="D91" s="14" t="s">
        <v>0</v>
      </c>
      <c r="E91" s="14" t="s">
        <v>235</v>
      </c>
      <c r="F91" s="14">
        <v>22</v>
      </c>
      <c r="G91" s="14" t="s">
        <v>493</v>
      </c>
      <c r="H91" s="14" t="s">
        <v>705</v>
      </c>
      <c r="I91" s="14">
        <v>335.5</v>
      </c>
      <c r="J91" s="14">
        <v>1018</v>
      </c>
      <c r="K91" s="14">
        <v>864</v>
      </c>
      <c r="L91" s="14">
        <v>450.89826830880202</v>
      </c>
      <c r="M91" s="14">
        <v>763.56105043711796</v>
      </c>
      <c r="N91" s="14">
        <v>868.77717092307398</v>
      </c>
      <c r="O91" s="15">
        <f t="shared" si="1"/>
        <v>2083.2364896689942</v>
      </c>
    </row>
    <row r="92" spans="1:15" s="9" customFormat="1" ht="15.75" x14ac:dyDescent="0.15">
      <c r="A92" s="13" t="s">
        <v>872</v>
      </c>
      <c r="B92" s="14">
        <v>34898106</v>
      </c>
      <c r="C92" s="14">
        <v>34898192</v>
      </c>
      <c r="D92" s="14" t="s">
        <v>0</v>
      </c>
      <c r="E92" s="14" t="s">
        <v>236</v>
      </c>
      <c r="F92" s="14">
        <v>25</v>
      </c>
      <c r="G92" s="14" t="s">
        <v>494</v>
      </c>
      <c r="H92" s="14" t="s">
        <v>706</v>
      </c>
      <c r="I92" s="14">
        <v>442</v>
      </c>
      <c r="J92" s="14">
        <v>883</v>
      </c>
      <c r="K92" s="14">
        <v>737</v>
      </c>
      <c r="L92" s="14">
        <v>594.02990936658796</v>
      </c>
      <c r="M92" s="14">
        <v>662.30295435753897</v>
      </c>
      <c r="N92" s="14">
        <v>741.07497103044602</v>
      </c>
      <c r="O92" s="15">
        <f t="shared" si="1"/>
        <v>1997.4078347545731</v>
      </c>
    </row>
    <row r="93" spans="1:15" s="9" customFormat="1" ht="15.75" x14ac:dyDescent="0.15">
      <c r="A93" s="13" t="s">
        <v>75</v>
      </c>
      <c r="B93" s="14">
        <v>67530361</v>
      </c>
      <c r="C93" s="14">
        <v>67530471</v>
      </c>
      <c r="D93" s="14" t="s">
        <v>0</v>
      </c>
      <c r="E93" s="14" t="s">
        <v>237</v>
      </c>
      <c r="F93" s="14">
        <v>22</v>
      </c>
      <c r="G93" s="14" t="s">
        <v>478</v>
      </c>
      <c r="H93" s="14" t="s">
        <v>690</v>
      </c>
      <c r="I93" s="14">
        <v>299</v>
      </c>
      <c r="J93" s="14">
        <v>1156</v>
      </c>
      <c r="K93" s="14">
        <v>658.5</v>
      </c>
      <c r="L93" s="14">
        <v>401.843762218574</v>
      </c>
      <c r="M93" s="14">
        <v>867.06932642957599</v>
      </c>
      <c r="N93" s="14">
        <v>662.14093408893996</v>
      </c>
      <c r="O93" s="15">
        <f t="shared" si="1"/>
        <v>1931.05402273709</v>
      </c>
    </row>
    <row r="94" spans="1:15" s="9" customFormat="1" ht="15.75" x14ac:dyDescent="0.15">
      <c r="A94" s="13" t="s">
        <v>76</v>
      </c>
      <c r="B94" s="14">
        <v>31672439</v>
      </c>
      <c r="C94" s="14">
        <v>31672541</v>
      </c>
      <c r="D94" s="14" t="s">
        <v>1</v>
      </c>
      <c r="E94" s="14" t="s">
        <v>238</v>
      </c>
      <c r="F94" s="14">
        <v>22</v>
      </c>
      <c r="G94" s="14" t="s">
        <v>495</v>
      </c>
      <c r="H94" s="14" t="s">
        <v>707</v>
      </c>
      <c r="I94" s="14">
        <v>419</v>
      </c>
      <c r="J94" s="14">
        <v>930</v>
      </c>
      <c r="K94" s="14">
        <v>627</v>
      </c>
      <c r="L94" s="14">
        <v>563.11885073438998</v>
      </c>
      <c r="M94" s="14">
        <v>697.55577299265201</v>
      </c>
      <c r="N94" s="14">
        <v>630.46676639903603</v>
      </c>
      <c r="O94" s="15">
        <f t="shared" si="1"/>
        <v>1891.141390126078</v>
      </c>
    </row>
    <row r="95" spans="1:15" s="9" customFormat="1" ht="15.75" x14ac:dyDescent="0.15">
      <c r="A95" s="13" t="s">
        <v>873</v>
      </c>
      <c r="B95" s="14">
        <v>54717310</v>
      </c>
      <c r="C95" s="14">
        <v>54717403</v>
      </c>
      <c r="D95" s="14" t="s">
        <v>1</v>
      </c>
      <c r="E95" s="14" t="s">
        <v>239</v>
      </c>
      <c r="F95" s="14">
        <v>22</v>
      </c>
      <c r="G95" s="14" t="s">
        <v>496</v>
      </c>
      <c r="H95" s="14" t="s">
        <v>708</v>
      </c>
      <c r="I95" s="14">
        <v>164</v>
      </c>
      <c r="J95" s="14">
        <v>1014</v>
      </c>
      <c r="K95" s="14">
        <v>783.33333333333303</v>
      </c>
      <c r="L95" s="14">
        <v>220.409287638282</v>
      </c>
      <c r="M95" s="14">
        <v>760.56081055327797</v>
      </c>
      <c r="N95" s="14">
        <v>787.66448752670601</v>
      </c>
      <c r="O95" s="15">
        <f t="shared" si="1"/>
        <v>1768.634585718266</v>
      </c>
    </row>
    <row r="96" spans="1:15" s="9" customFormat="1" ht="15.75" x14ac:dyDescent="0.15">
      <c r="A96" s="13" t="s">
        <v>874</v>
      </c>
      <c r="B96" s="14">
        <v>65553658</v>
      </c>
      <c r="C96" s="14">
        <v>65553760</v>
      </c>
      <c r="D96" s="14" t="s">
        <v>0</v>
      </c>
      <c r="E96" s="14" t="s">
        <v>240</v>
      </c>
      <c r="F96" s="14">
        <v>23</v>
      </c>
      <c r="G96" s="14" t="s">
        <v>497</v>
      </c>
      <c r="H96" s="14" t="s">
        <v>709</v>
      </c>
      <c r="I96" s="14">
        <v>265</v>
      </c>
      <c r="J96" s="14">
        <v>609</v>
      </c>
      <c r="K96" s="14">
        <v>945</v>
      </c>
      <c r="L96" s="14">
        <v>356.14915380576002</v>
      </c>
      <c r="M96" s="14">
        <v>456.78652231454299</v>
      </c>
      <c r="N96" s="14">
        <v>950.22503069711195</v>
      </c>
      <c r="O96" s="15">
        <f t="shared" si="1"/>
        <v>1763.1607068174148</v>
      </c>
    </row>
    <row r="97" spans="1:15" s="9" customFormat="1" ht="15.75" x14ac:dyDescent="0.15">
      <c r="A97" s="13" t="s">
        <v>77</v>
      </c>
      <c r="B97" s="14">
        <v>12929884</v>
      </c>
      <c r="C97" s="14">
        <v>12929967</v>
      </c>
      <c r="D97" s="14" t="s">
        <v>0</v>
      </c>
      <c r="E97" s="14" t="s">
        <v>241</v>
      </c>
      <c r="F97" s="14">
        <v>22</v>
      </c>
      <c r="G97" s="14" t="s">
        <v>498</v>
      </c>
      <c r="H97" s="14" t="s">
        <v>710</v>
      </c>
      <c r="I97" s="14">
        <v>367</v>
      </c>
      <c r="J97" s="14">
        <v>820</v>
      </c>
      <c r="K97" s="14">
        <v>604</v>
      </c>
      <c r="L97" s="14">
        <v>493.23297904420298</v>
      </c>
      <c r="M97" s="14">
        <v>615.04917618706895</v>
      </c>
      <c r="N97" s="14">
        <v>607.33959633974098</v>
      </c>
      <c r="O97" s="15">
        <f t="shared" si="1"/>
        <v>1715.6217515710127</v>
      </c>
    </row>
    <row r="98" spans="1:15" s="9" customFormat="1" ht="15.75" x14ac:dyDescent="0.15">
      <c r="A98" s="13" t="s">
        <v>875</v>
      </c>
      <c r="B98" s="14">
        <v>45275598</v>
      </c>
      <c r="C98" s="14">
        <v>45275711</v>
      </c>
      <c r="D98" s="14" t="s">
        <v>0</v>
      </c>
      <c r="E98" s="14" t="s">
        <v>242</v>
      </c>
      <c r="F98" s="14">
        <v>23</v>
      </c>
      <c r="G98" s="14" t="s">
        <v>499</v>
      </c>
      <c r="H98" s="14" t="s">
        <v>711</v>
      </c>
      <c r="I98" s="14">
        <v>395</v>
      </c>
      <c r="J98" s="14">
        <v>771</v>
      </c>
      <c r="K98" s="14">
        <v>546</v>
      </c>
      <c r="L98" s="14">
        <v>530.86383303122705</v>
      </c>
      <c r="M98" s="14">
        <v>578.296237610037</v>
      </c>
      <c r="N98" s="14">
        <v>549.01890662499795</v>
      </c>
      <c r="O98" s="15">
        <f t="shared" si="1"/>
        <v>1658.1789772662621</v>
      </c>
    </row>
    <row r="99" spans="1:15" s="9" customFormat="1" ht="15.75" x14ac:dyDescent="0.15">
      <c r="A99" s="13" t="s">
        <v>876</v>
      </c>
      <c r="B99" s="14">
        <v>726707</v>
      </c>
      <c r="C99" s="14">
        <v>726789</v>
      </c>
      <c r="D99" s="14" t="s">
        <v>1</v>
      </c>
      <c r="E99" s="14" t="s">
        <v>243</v>
      </c>
      <c r="F99" s="14">
        <v>23</v>
      </c>
      <c r="G99" s="14" t="s">
        <v>500</v>
      </c>
      <c r="H99" s="14" t="s">
        <v>712</v>
      </c>
      <c r="I99" s="14">
        <v>441.66666666666703</v>
      </c>
      <c r="J99" s="14">
        <v>594.16666666666697</v>
      </c>
      <c r="K99" s="14">
        <v>559.16666666666697</v>
      </c>
      <c r="L99" s="14">
        <v>593.58192300960002</v>
      </c>
      <c r="M99" s="14">
        <v>445.66063274530597</v>
      </c>
      <c r="N99" s="14">
        <v>562.25837354299995</v>
      </c>
      <c r="O99" s="15">
        <f t="shared" si="1"/>
        <v>1601.5009292979057</v>
      </c>
    </row>
    <row r="100" spans="1:15" s="9" customFormat="1" ht="15.75" x14ac:dyDescent="0.15">
      <c r="A100" s="13" t="s">
        <v>78</v>
      </c>
      <c r="B100" s="14">
        <v>191558609</v>
      </c>
      <c r="C100" s="14">
        <v>191558689</v>
      </c>
      <c r="D100" s="14" t="s">
        <v>1</v>
      </c>
      <c r="E100" s="14" t="s">
        <v>244</v>
      </c>
      <c r="F100" s="14">
        <v>22</v>
      </c>
      <c r="G100" s="14" t="s">
        <v>501</v>
      </c>
      <c r="H100" s="14" t="s">
        <v>713</v>
      </c>
      <c r="I100" s="14">
        <v>255</v>
      </c>
      <c r="J100" s="14">
        <v>867</v>
      </c>
      <c r="K100" s="14">
        <v>589.5</v>
      </c>
      <c r="L100" s="14">
        <v>342.70956309610801</v>
      </c>
      <c r="M100" s="14">
        <v>650.301994822182</v>
      </c>
      <c r="N100" s="14">
        <v>592.75942391105502</v>
      </c>
      <c r="O100" s="15">
        <f t="shared" si="1"/>
        <v>1585.7709818293451</v>
      </c>
    </row>
    <row r="101" spans="1:15" s="9" customFormat="1" ht="15.75" x14ac:dyDescent="0.15">
      <c r="A101" s="13" t="s">
        <v>79</v>
      </c>
      <c r="B101" s="14">
        <v>146808278</v>
      </c>
      <c r="C101" s="14">
        <v>146808371</v>
      </c>
      <c r="D101" s="14" t="s">
        <v>0</v>
      </c>
      <c r="E101" s="14" t="s">
        <v>245</v>
      </c>
      <c r="F101" s="14">
        <v>22</v>
      </c>
      <c r="G101" s="14" t="s">
        <v>502</v>
      </c>
      <c r="H101" s="14" t="s">
        <v>714</v>
      </c>
      <c r="I101" s="14">
        <v>240</v>
      </c>
      <c r="J101" s="14">
        <v>734</v>
      </c>
      <c r="K101" s="14">
        <v>549</v>
      </c>
      <c r="L101" s="14">
        <v>322.55017703163202</v>
      </c>
      <c r="M101" s="14">
        <v>550.54401868452305</v>
      </c>
      <c r="N101" s="14">
        <v>552.03549402403598</v>
      </c>
      <c r="O101" s="15">
        <f t="shared" si="1"/>
        <v>1425.1296897401912</v>
      </c>
    </row>
    <row r="102" spans="1:15" s="9" customFormat="1" ht="15.75" x14ac:dyDescent="0.15">
      <c r="A102" s="13" t="s">
        <v>80</v>
      </c>
      <c r="B102" s="14">
        <v>3331</v>
      </c>
      <c r="C102" s="14">
        <v>3440</v>
      </c>
      <c r="D102" s="14" t="s">
        <v>1</v>
      </c>
      <c r="E102" s="14" t="s">
        <v>246</v>
      </c>
      <c r="F102" s="14">
        <v>22</v>
      </c>
      <c r="G102" s="14" t="s">
        <v>503</v>
      </c>
      <c r="H102" s="14" t="s">
        <v>715</v>
      </c>
      <c r="I102" s="14">
        <v>306</v>
      </c>
      <c r="J102" s="14">
        <v>819</v>
      </c>
      <c r="K102" s="14">
        <v>381</v>
      </c>
      <c r="L102" s="14">
        <v>411.25147571533</v>
      </c>
      <c r="M102" s="14">
        <v>614.29911621610904</v>
      </c>
      <c r="N102" s="14">
        <v>383.10659967788303</v>
      </c>
      <c r="O102" s="15">
        <f t="shared" si="1"/>
        <v>1408.6571916093221</v>
      </c>
    </row>
    <row r="103" spans="1:15" s="9" customFormat="1" ht="15.75" x14ac:dyDescent="0.15">
      <c r="A103" s="13" t="s">
        <v>81</v>
      </c>
      <c r="B103" s="14">
        <v>19337982</v>
      </c>
      <c r="C103" s="14">
        <v>19338080</v>
      </c>
      <c r="D103" s="14" t="s">
        <v>0</v>
      </c>
      <c r="E103" s="14" t="s">
        <v>247</v>
      </c>
      <c r="F103" s="14">
        <v>22</v>
      </c>
      <c r="G103" s="14" t="s">
        <v>504</v>
      </c>
      <c r="H103" s="14" t="s">
        <v>716</v>
      </c>
      <c r="I103" s="14">
        <v>294</v>
      </c>
      <c r="J103" s="14">
        <v>1004</v>
      </c>
      <c r="K103" s="14">
        <v>239</v>
      </c>
      <c r="L103" s="14">
        <v>395.12396686374899</v>
      </c>
      <c r="M103" s="14">
        <v>753.06021084368001</v>
      </c>
      <c r="N103" s="14">
        <v>240.32146279006301</v>
      </c>
      <c r="O103" s="15">
        <f t="shared" si="1"/>
        <v>1388.5056404974919</v>
      </c>
    </row>
    <row r="104" spans="1:15" s="9" customFormat="1" ht="15.75" x14ac:dyDescent="0.15">
      <c r="A104" s="13" t="s">
        <v>877</v>
      </c>
      <c r="B104" s="14">
        <v>7935614</v>
      </c>
      <c r="C104" s="14">
        <v>7935709</v>
      </c>
      <c r="D104" s="14" t="s">
        <v>0</v>
      </c>
      <c r="E104" s="14" t="s">
        <v>248</v>
      </c>
      <c r="F104" s="14">
        <v>23</v>
      </c>
      <c r="G104" s="14" t="s">
        <v>505</v>
      </c>
      <c r="H104" s="14" t="s">
        <v>717</v>
      </c>
      <c r="I104" s="14">
        <v>495</v>
      </c>
      <c r="J104" s="14">
        <v>503</v>
      </c>
      <c r="K104" s="14">
        <v>325</v>
      </c>
      <c r="L104" s="14">
        <v>665.25974012773997</v>
      </c>
      <c r="M104" s="14">
        <v>377.28016539279997</v>
      </c>
      <c r="N104" s="14">
        <v>326.79696822916497</v>
      </c>
      <c r="O104" s="15">
        <f t="shared" si="1"/>
        <v>1369.3368737497049</v>
      </c>
    </row>
    <row r="105" spans="1:15" s="9" customFormat="1" ht="15.75" x14ac:dyDescent="0.15">
      <c r="A105" s="13" t="s">
        <v>878</v>
      </c>
      <c r="B105" s="14">
        <v>126099459</v>
      </c>
      <c r="C105" s="14">
        <v>126099570</v>
      </c>
      <c r="D105" s="14" t="s">
        <v>0</v>
      </c>
      <c r="E105" s="14" t="s">
        <v>249</v>
      </c>
      <c r="F105" s="14">
        <v>22</v>
      </c>
      <c r="G105" s="14" t="s">
        <v>506</v>
      </c>
      <c r="H105" s="14" t="s">
        <v>718</v>
      </c>
      <c r="I105" s="14">
        <v>325</v>
      </c>
      <c r="J105" s="14">
        <v>692</v>
      </c>
      <c r="K105" s="14">
        <v>402</v>
      </c>
      <c r="L105" s="14">
        <v>436.78669806366798</v>
      </c>
      <c r="M105" s="14">
        <v>519.04149990421001</v>
      </c>
      <c r="N105" s="14">
        <v>404.22271147115202</v>
      </c>
      <c r="O105" s="15">
        <f t="shared" si="1"/>
        <v>1360.05090943903</v>
      </c>
    </row>
    <row r="106" spans="1:15" s="9" customFormat="1" ht="15.75" x14ac:dyDescent="0.15">
      <c r="A106" s="13" t="s">
        <v>879</v>
      </c>
      <c r="B106" s="14">
        <v>120447972</v>
      </c>
      <c r="C106" s="14">
        <v>120448112</v>
      </c>
      <c r="D106" s="14" t="s">
        <v>0</v>
      </c>
      <c r="E106" s="14" t="s">
        <v>250</v>
      </c>
      <c r="F106" s="14">
        <v>23</v>
      </c>
      <c r="G106" s="14" t="s">
        <v>507</v>
      </c>
      <c r="H106" s="14" t="s">
        <v>719</v>
      </c>
      <c r="I106" s="14">
        <v>328</v>
      </c>
      <c r="J106" s="14">
        <v>687</v>
      </c>
      <c r="K106" s="14">
        <v>392</v>
      </c>
      <c r="L106" s="14">
        <v>440.81857527656302</v>
      </c>
      <c r="M106" s="14">
        <v>515.29120004941103</v>
      </c>
      <c r="N106" s="14">
        <v>394.16742014102402</v>
      </c>
      <c r="O106" s="15">
        <f t="shared" si="1"/>
        <v>1350.2771954669981</v>
      </c>
    </row>
    <row r="107" spans="1:15" s="9" customFormat="1" ht="15.75" x14ac:dyDescent="0.15">
      <c r="A107" s="13" t="s">
        <v>880</v>
      </c>
      <c r="B107" s="14">
        <v>66610503</v>
      </c>
      <c r="C107" s="14">
        <v>66610600</v>
      </c>
      <c r="D107" s="14" t="s">
        <v>1</v>
      </c>
      <c r="E107" s="14" t="s">
        <v>251</v>
      </c>
      <c r="F107" s="14">
        <v>23</v>
      </c>
      <c r="G107" s="14" t="s">
        <v>508</v>
      </c>
      <c r="H107" s="14" t="s">
        <v>720</v>
      </c>
      <c r="I107" s="14">
        <v>331.5</v>
      </c>
      <c r="J107" s="14">
        <v>664</v>
      </c>
      <c r="K107" s="14">
        <v>376.33333333333297</v>
      </c>
      <c r="L107" s="14">
        <v>445.522432024941</v>
      </c>
      <c r="M107" s="14">
        <v>498.03982071733401</v>
      </c>
      <c r="N107" s="14">
        <v>378.41413039049002</v>
      </c>
      <c r="O107" s="15">
        <f t="shared" si="1"/>
        <v>1321.976383132765</v>
      </c>
    </row>
    <row r="108" spans="1:15" s="9" customFormat="1" ht="15.75" x14ac:dyDescent="0.15">
      <c r="A108" s="13" t="s">
        <v>82</v>
      </c>
      <c r="B108" s="14"/>
      <c r="C108" s="14"/>
      <c r="D108" s="14"/>
      <c r="E108" s="14" t="s">
        <v>252</v>
      </c>
      <c r="F108" s="14">
        <v>22</v>
      </c>
      <c r="G108" s="14" t="s">
        <v>509</v>
      </c>
      <c r="H108" s="14" t="s">
        <v>721</v>
      </c>
      <c r="I108" s="14">
        <v>225</v>
      </c>
      <c r="J108" s="14">
        <v>670</v>
      </c>
      <c r="K108" s="14">
        <v>445</v>
      </c>
      <c r="L108" s="14">
        <v>302.390790967155</v>
      </c>
      <c r="M108" s="14">
        <v>502.54018054309302</v>
      </c>
      <c r="N108" s="14">
        <v>447.46046419070302</v>
      </c>
      <c r="O108" s="15">
        <f t="shared" si="1"/>
        <v>1252.391435700951</v>
      </c>
    </row>
    <row r="109" spans="1:15" s="9" customFormat="1" ht="15.75" x14ac:dyDescent="0.15">
      <c r="A109" s="13" t="s">
        <v>881</v>
      </c>
      <c r="B109" s="14">
        <v>92224967</v>
      </c>
      <c r="C109" s="14">
        <v>92225073</v>
      </c>
      <c r="D109" s="14" t="s">
        <v>0</v>
      </c>
      <c r="E109" s="14" t="s">
        <v>253</v>
      </c>
      <c r="F109" s="14">
        <v>22</v>
      </c>
      <c r="G109" s="14" t="s">
        <v>510</v>
      </c>
      <c r="H109" s="14" t="s">
        <v>722</v>
      </c>
      <c r="I109" s="14">
        <v>260</v>
      </c>
      <c r="J109" s="14">
        <v>523</v>
      </c>
      <c r="K109" s="14">
        <v>487</v>
      </c>
      <c r="L109" s="14">
        <v>349.42935845093399</v>
      </c>
      <c r="M109" s="14">
        <v>392.28136481199698</v>
      </c>
      <c r="N109" s="14">
        <v>489.69268777724199</v>
      </c>
      <c r="O109" s="15">
        <f t="shared" si="1"/>
        <v>1231.4034110401731</v>
      </c>
    </row>
    <row r="110" spans="1:15" s="9" customFormat="1" ht="15.75" x14ac:dyDescent="0.15">
      <c r="A110" s="13" t="s">
        <v>882</v>
      </c>
      <c r="B110" s="14">
        <v>148552989</v>
      </c>
      <c r="C110" s="14">
        <v>148553094</v>
      </c>
      <c r="D110" s="14" t="s">
        <v>1</v>
      </c>
      <c r="E110" s="14" t="s">
        <v>221</v>
      </c>
      <c r="F110" s="14">
        <v>21</v>
      </c>
      <c r="G110" s="14" t="s">
        <v>511</v>
      </c>
      <c r="H110" s="14" t="s">
        <v>723</v>
      </c>
      <c r="I110" s="14">
        <v>195.5</v>
      </c>
      <c r="J110" s="14">
        <v>559.25</v>
      </c>
      <c r="K110" s="14">
        <v>543.25</v>
      </c>
      <c r="L110" s="14">
        <v>262.74399837368298</v>
      </c>
      <c r="M110" s="14">
        <v>419.47103875929099</v>
      </c>
      <c r="N110" s="14">
        <v>546.25370150921299</v>
      </c>
      <c r="O110" s="15">
        <f t="shared" si="1"/>
        <v>1228.468738642187</v>
      </c>
    </row>
    <row r="111" spans="1:15" s="9" customFormat="1" ht="15.75" x14ac:dyDescent="0.15">
      <c r="A111" s="13" t="s">
        <v>883</v>
      </c>
      <c r="B111" s="14">
        <v>54717009</v>
      </c>
      <c r="C111" s="14">
        <v>54717121</v>
      </c>
      <c r="D111" s="14" t="s">
        <v>1</v>
      </c>
      <c r="E111" s="14" t="s">
        <v>254</v>
      </c>
      <c r="F111" s="14">
        <v>22</v>
      </c>
      <c r="G111" s="14" t="s">
        <v>512</v>
      </c>
      <c r="H111" s="14" t="s">
        <v>724</v>
      </c>
      <c r="I111" s="14">
        <v>194</v>
      </c>
      <c r="J111" s="14">
        <v>595</v>
      </c>
      <c r="K111" s="14">
        <v>516</v>
      </c>
      <c r="L111" s="14">
        <v>260.72805976723498</v>
      </c>
      <c r="M111" s="14">
        <v>446.28568272110499</v>
      </c>
      <c r="N111" s="14">
        <v>518.85303263461299</v>
      </c>
      <c r="O111" s="15">
        <f t="shared" si="1"/>
        <v>1225.866775122953</v>
      </c>
    </row>
    <row r="112" spans="1:15" s="9" customFormat="1" ht="15.75" x14ac:dyDescent="0.15">
      <c r="A112" s="13" t="s">
        <v>83</v>
      </c>
      <c r="B112" s="14">
        <v>42294</v>
      </c>
      <c r="C112" s="14">
        <v>42364</v>
      </c>
      <c r="D112" s="14" t="s">
        <v>0</v>
      </c>
      <c r="E112" s="14" t="s">
        <v>255</v>
      </c>
      <c r="F112" s="14">
        <v>22</v>
      </c>
      <c r="G112" s="14" t="s">
        <v>513</v>
      </c>
      <c r="H112" s="14" t="s">
        <v>725</v>
      </c>
      <c r="I112" s="14">
        <v>167</v>
      </c>
      <c r="J112" s="14">
        <v>473</v>
      </c>
      <c r="K112" s="14">
        <v>642</v>
      </c>
      <c r="L112" s="14">
        <v>224.44116485117701</v>
      </c>
      <c r="M112" s="14">
        <v>354.778366264005</v>
      </c>
      <c r="N112" s="14">
        <v>645.549703394228</v>
      </c>
      <c r="O112" s="15">
        <f t="shared" si="1"/>
        <v>1224.7692345094101</v>
      </c>
    </row>
    <row r="113" spans="1:15" s="9" customFormat="1" ht="15.75" x14ac:dyDescent="0.15">
      <c r="A113" s="13" t="s">
        <v>884</v>
      </c>
      <c r="B113" s="14">
        <v>131567064</v>
      </c>
      <c r="C113" s="14">
        <v>131567168</v>
      </c>
      <c r="D113" s="14" t="s">
        <v>0</v>
      </c>
      <c r="E113" s="14" t="s">
        <v>256</v>
      </c>
      <c r="F113" s="14">
        <v>21</v>
      </c>
      <c r="G113" s="14" t="s">
        <v>514</v>
      </c>
      <c r="H113" s="14" t="s">
        <v>726</v>
      </c>
      <c r="I113" s="14">
        <v>187</v>
      </c>
      <c r="J113" s="14">
        <v>571</v>
      </c>
      <c r="K113" s="14">
        <v>498</v>
      </c>
      <c r="L113" s="14">
        <v>251.32034627048</v>
      </c>
      <c r="M113" s="14">
        <v>428.28424341806902</v>
      </c>
      <c r="N113" s="14">
        <v>500.75350824038298</v>
      </c>
      <c r="O113" s="15">
        <f t="shared" si="1"/>
        <v>1180.358097928932</v>
      </c>
    </row>
    <row r="114" spans="1:15" s="9" customFormat="1" ht="15.75" x14ac:dyDescent="0.15">
      <c r="A114" s="13" t="s">
        <v>84</v>
      </c>
      <c r="B114" s="14">
        <v>5388521</v>
      </c>
      <c r="C114" s="14">
        <v>5388582</v>
      </c>
      <c r="D114" s="14" t="s">
        <v>1</v>
      </c>
      <c r="E114" s="14" t="s">
        <v>257</v>
      </c>
      <c r="F114" s="14">
        <v>21</v>
      </c>
      <c r="G114" s="14" t="s">
        <v>468</v>
      </c>
      <c r="H114" s="14" t="s">
        <v>680</v>
      </c>
      <c r="I114" s="14">
        <v>279</v>
      </c>
      <c r="J114" s="14">
        <v>444</v>
      </c>
      <c r="K114" s="14">
        <v>463</v>
      </c>
      <c r="L114" s="14">
        <v>374.96458079927203</v>
      </c>
      <c r="M114" s="14">
        <v>333.02662710616897</v>
      </c>
      <c r="N114" s="14">
        <v>465.55998858493399</v>
      </c>
      <c r="O114" s="15">
        <f t="shared" si="1"/>
        <v>1173.5511964903749</v>
      </c>
    </row>
    <row r="115" spans="1:15" s="9" customFormat="1" ht="15.75" x14ac:dyDescent="0.15">
      <c r="A115" s="13" t="s">
        <v>885</v>
      </c>
      <c r="B115" s="14">
        <v>48637984</v>
      </c>
      <c r="C115" s="14">
        <v>48638080</v>
      </c>
      <c r="D115" s="14" t="s">
        <v>1</v>
      </c>
      <c r="E115" s="14" t="s">
        <v>258</v>
      </c>
      <c r="F115" s="14">
        <v>23</v>
      </c>
      <c r="G115" s="14" t="s">
        <v>515</v>
      </c>
      <c r="H115" s="14" t="s">
        <v>727</v>
      </c>
      <c r="I115" s="14">
        <v>293</v>
      </c>
      <c r="J115" s="14">
        <v>488</v>
      </c>
      <c r="K115" s="14">
        <v>282</v>
      </c>
      <c r="L115" s="14">
        <v>393.78000779278301</v>
      </c>
      <c r="M115" s="14">
        <v>366.029265828402</v>
      </c>
      <c r="N115" s="14">
        <v>283.55921550961398</v>
      </c>
      <c r="O115" s="15">
        <f t="shared" si="1"/>
        <v>1043.3684891307989</v>
      </c>
    </row>
    <row r="116" spans="1:15" s="9" customFormat="1" ht="15.75" x14ac:dyDescent="0.15">
      <c r="A116" s="13" t="s">
        <v>85</v>
      </c>
      <c r="B116" s="14">
        <v>126105239</v>
      </c>
      <c r="C116" s="14">
        <v>126105348</v>
      </c>
      <c r="D116" s="14" t="s">
        <v>0</v>
      </c>
      <c r="E116" s="14" t="s">
        <v>259</v>
      </c>
      <c r="F116" s="14">
        <v>23</v>
      </c>
      <c r="G116" s="14" t="s">
        <v>444</v>
      </c>
      <c r="H116" s="14" t="s">
        <v>656</v>
      </c>
      <c r="I116" s="14">
        <v>225</v>
      </c>
      <c r="J116" s="14">
        <v>539.5</v>
      </c>
      <c r="K116" s="14">
        <v>333.5</v>
      </c>
      <c r="L116" s="14">
        <v>302.390790967155</v>
      </c>
      <c r="M116" s="14">
        <v>404.65735433283402</v>
      </c>
      <c r="N116" s="14">
        <v>335.34396585977402</v>
      </c>
      <c r="O116" s="15">
        <f t="shared" si="1"/>
        <v>1042.3921111597631</v>
      </c>
    </row>
    <row r="117" spans="1:15" s="9" customFormat="1" ht="15.75" x14ac:dyDescent="0.15">
      <c r="A117" s="13" t="s">
        <v>886</v>
      </c>
      <c r="B117" s="14">
        <v>135461289</v>
      </c>
      <c r="C117" s="14">
        <v>135461374</v>
      </c>
      <c r="D117" s="14" t="s">
        <v>1</v>
      </c>
      <c r="E117" s="14" t="s">
        <v>260</v>
      </c>
      <c r="F117" s="14">
        <v>21</v>
      </c>
      <c r="G117" s="14" t="s">
        <v>466</v>
      </c>
      <c r="H117" s="14" t="s">
        <v>678</v>
      </c>
      <c r="I117" s="14">
        <v>265</v>
      </c>
      <c r="J117" s="14">
        <v>393.5</v>
      </c>
      <c r="K117" s="14">
        <v>387</v>
      </c>
      <c r="L117" s="14">
        <v>356.14915380576002</v>
      </c>
      <c r="M117" s="14">
        <v>295.14859857269698</v>
      </c>
      <c r="N117" s="14">
        <v>389.13977447596</v>
      </c>
      <c r="O117" s="15">
        <f t="shared" si="1"/>
        <v>1040.437526854417</v>
      </c>
    </row>
    <row r="118" spans="1:15" s="9" customFormat="1" ht="15.75" x14ac:dyDescent="0.15">
      <c r="A118" s="13" t="s">
        <v>887</v>
      </c>
      <c r="B118" s="14">
        <v>4277238</v>
      </c>
      <c r="C118" s="14">
        <v>4277318</v>
      </c>
      <c r="D118" s="14" t="s">
        <v>1</v>
      </c>
      <c r="E118" s="14" t="s">
        <v>261</v>
      </c>
      <c r="F118" s="14">
        <v>21</v>
      </c>
      <c r="G118" s="14" t="s">
        <v>516</v>
      </c>
      <c r="H118" s="14" t="s">
        <v>728</v>
      </c>
      <c r="I118" s="14">
        <v>259</v>
      </c>
      <c r="J118" s="14">
        <v>524</v>
      </c>
      <c r="K118" s="14">
        <v>290</v>
      </c>
      <c r="L118" s="14">
        <v>348.08539937996898</v>
      </c>
      <c r="M118" s="14">
        <v>393.03142478295598</v>
      </c>
      <c r="N118" s="14">
        <v>291.603448573717</v>
      </c>
      <c r="O118" s="15">
        <f t="shared" si="1"/>
        <v>1032.7202727366421</v>
      </c>
    </row>
    <row r="119" spans="1:15" s="9" customFormat="1" ht="15.75" x14ac:dyDescent="0.15">
      <c r="A119" s="13" t="s">
        <v>86</v>
      </c>
      <c r="B119" s="14">
        <v>25134077</v>
      </c>
      <c r="C119" s="14">
        <v>25134180</v>
      </c>
      <c r="D119" s="14" t="s">
        <v>0</v>
      </c>
      <c r="E119" s="14" t="s">
        <v>262</v>
      </c>
      <c r="F119" s="14">
        <v>22</v>
      </c>
      <c r="G119" s="14" t="s">
        <v>517</v>
      </c>
      <c r="H119" s="14" t="s">
        <v>729</v>
      </c>
      <c r="I119" s="14">
        <v>310</v>
      </c>
      <c r="J119" s="14">
        <v>359</v>
      </c>
      <c r="K119" s="14">
        <v>310</v>
      </c>
      <c r="L119" s="14">
        <v>416.62731199919102</v>
      </c>
      <c r="M119" s="14">
        <v>269.27152957458298</v>
      </c>
      <c r="N119" s="14">
        <v>311.714031233973</v>
      </c>
      <c r="O119" s="15">
        <f t="shared" si="1"/>
        <v>997.61287280774695</v>
      </c>
    </row>
    <row r="120" spans="1:15" s="9" customFormat="1" ht="15.75" x14ac:dyDescent="0.15">
      <c r="A120" s="13" t="s">
        <v>87</v>
      </c>
      <c r="B120" s="14">
        <v>24836761</v>
      </c>
      <c r="C120" s="14">
        <v>24836862</v>
      </c>
      <c r="D120" s="14" t="s">
        <v>1</v>
      </c>
      <c r="E120" s="14" t="s">
        <v>263</v>
      </c>
      <c r="F120" s="14">
        <v>22</v>
      </c>
      <c r="G120" s="14" t="s">
        <v>518</v>
      </c>
      <c r="H120" s="14" t="s">
        <v>730</v>
      </c>
      <c r="I120" s="14">
        <v>286</v>
      </c>
      <c r="J120" s="14">
        <v>513.5</v>
      </c>
      <c r="K120" s="14">
        <v>216.333333333333</v>
      </c>
      <c r="L120" s="14">
        <v>384.37229429602797</v>
      </c>
      <c r="M120" s="14">
        <v>385.155795087878</v>
      </c>
      <c r="N120" s="14">
        <v>217.529469108439</v>
      </c>
      <c r="O120" s="15">
        <f t="shared" si="1"/>
        <v>987.05755849234504</v>
      </c>
    </row>
    <row r="121" spans="1:15" s="9" customFormat="1" ht="15.75" x14ac:dyDescent="0.15">
      <c r="A121" s="13" t="s">
        <v>88</v>
      </c>
      <c r="B121" s="14">
        <v>250527006</v>
      </c>
      <c r="C121" s="14">
        <v>250527149</v>
      </c>
      <c r="D121" s="14" t="s">
        <v>0</v>
      </c>
      <c r="E121" s="14" t="s">
        <v>264</v>
      </c>
      <c r="F121" s="14">
        <v>22</v>
      </c>
      <c r="G121" s="14" t="s">
        <v>519</v>
      </c>
      <c r="H121" s="14" t="s">
        <v>731</v>
      </c>
      <c r="I121" s="14">
        <v>159</v>
      </c>
      <c r="J121" s="14">
        <v>394</v>
      </c>
      <c r="K121" s="14">
        <v>321</v>
      </c>
      <c r="L121" s="14">
        <v>213.68949228345599</v>
      </c>
      <c r="M121" s="14">
        <v>295.52362855817699</v>
      </c>
      <c r="N121" s="14">
        <v>322.774851697114</v>
      </c>
      <c r="O121" s="15">
        <f t="shared" si="1"/>
        <v>831.98797253874704</v>
      </c>
    </row>
    <row r="122" spans="1:15" s="9" customFormat="1" ht="15.75" x14ac:dyDescent="0.15">
      <c r="A122" s="13" t="s">
        <v>89</v>
      </c>
      <c r="B122" s="14">
        <v>108388133</v>
      </c>
      <c r="C122" s="14">
        <v>108388230</v>
      </c>
      <c r="D122" s="14" t="s">
        <v>1</v>
      </c>
      <c r="E122" s="14" t="s">
        <v>265</v>
      </c>
      <c r="F122" s="14">
        <v>22</v>
      </c>
      <c r="G122" s="14" t="s">
        <v>520</v>
      </c>
      <c r="H122" s="14" t="s">
        <v>732</v>
      </c>
      <c r="I122" s="14">
        <v>272</v>
      </c>
      <c r="J122" s="14">
        <v>307</v>
      </c>
      <c r="K122" s="14">
        <v>210</v>
      </c>
      <c r="L122" s="14">
        <v>365.55686730251603</v>
      </c>
      <c r="M122" s="14">
        <v>230.26841108467099</v>
      </c>
      <c r="N122" s="14">
        <v>211.16111793269101</v>
      </c>
      <c r="O122" s="15">
        <f t="shared" si="1"/>
        <v>806.98639631987805</v>
      </c>
    </row>
    <row r="123" spans="1:15" s="9" customFormat="1" ht="15.75" x14ac:dyDescent="0.15">
      <c r="A123" s="13" t="s">
        <v>888</v>
      </c>
      <c r="B123" s="14">
        <v>15443748</v>
      </c>
      <c r="C123" s="14">
        <v>15443859</v>
      </c>
      <c r="D123" s="14" t="s">
        <v>0</v>
      </c>
      <c r="E123" s="14" t="s">
        <v>266</v>
      </c>
      <c r="F123" s="14">
        <v>21</v>
      </c>
      <c r="G123" s="14" t="s">
        <v>521</v>
      </c>
      <c r="H123" s="14" t="s">
        <v>733</v>
      </c>
      <c r="I123" s="14">
        <v>121</v>
      </c>
      <c r="J123" s="14">
        <v>394</v>
      </c>
      <c r="K123" s="14">
        <v>317</v>
      </c>
      <c r="L123" s="14">
        <v>162.61904758678099</v>
      </c>
      <c r="M123" s="14">
        <v>295.52362855817699</v>
      </c>
      <c r="N123" s="14">
        <v>318.75273516506297</v>
      </c>
      <c r="O123" s="15">
        <f t="shared" si="1"/>
        <v>776.89541131002102</v>
      </c>
    </row>
    <row r="124" spans="1:15" s="9" customFormat="1" ht="15.75" x14ac:dyDescent="0.15">
      <c r="A124" s="13" t="s">
        <v>90</v>
      </c>
      <c r="B124" s="14">
        <v>78804767</v>
      </c>
      <c r="C124" s="14">
        <v>78804870</v>
      </c>
      <c r="D124" s="14" t="s">
        <v>0</v>
      </c>
      <c r="E124" s="14" t="s">
        <v>267</v>
      </c>
      <c r="F124" s="14">
        <v>22</v>
      </c>
      <c r="G124" s="14" t="s">
        <v>522</v>
      </c>
      <c r="H124" s="14" t="s">
        <v>734</v>
      </c>
      <c r="I124" s="14">
        <v>183</v>
      </c>
      <c r="J124" s="14">
        <v>382</v>
      </c>
      <c r="K124" s="14">
        <v>243</v>
      </c>
      <c r="L124" s="14">
        <v>245.94450998661901</v>
      </c>
      <c r="M124" s="14">
        <v>286.52290890665898</v>
      </c>
      <c r="N124" s="14">
        <v>244.34357932211401</v>
      </c>
      <c r="O124" s="15">
        <f t="shared" si="1"/>
        <v>776.81099821539203</v>
      </c>
    </row>
    <row r="125" spans="1:15" s="9" customFormat="1" ht="15.75" x14ac:dyDescent="0.15">
      <c r="A125" s="13" t="s">
        <v>91</v>
      </c>
      <c r="B125" s="14">
        <v>4173</v>
      </c>
      <c r="C125" s="14">
        <v>4278</v>
      </c>
      <c r="D125" s="14" t="s">
        <v>1</v>
      </c>
      <c r="E125" s="14" t="s">
        <v>268</v>
      </c>
      <c r="F125" s="14">
        <v>22</v>
      </c>
      <c r="G125" s="14" t="s">
        <v>523</v>
      </c>
      <c r="H125" s="14" t="s">
        <v>735</v>
      </c>
      <c r="I125" s="14">
        <v>118.5</v>
      </c>
      <c r="J125" s="14">
        <v>524.5</v>
      </c>
      <c r="K125" s="14">
        <v>212</v>
      </c>
      <c r="L125" s="14">
        <v>159.25914990936801</v>
      </c>
      <c r="M125" s="14">
        <v>393.40645476843599</v>
      </c>
      <c r="N125" s="14">
        <v>213.17217619871701</v>
      </c>
      <c r="O125" s="15">
        <f t="shared" si="1"/>
        <v>765.83778087652104</v>
      </c>
    </row>
    <row r="126" spans="1:15" s="9" customFormat="1" ht="15.75" x14ac:dyDescent="0.15">
      <c r="A126" s="13" t="s">
        <v>889</v>
      </c>
      <c r="B126" s="14">
        <v>126199342</v>
      </c>
      <c r="C126" s="14">
        <v>126199433</v>
      </c>
      <c r="D126" s="14" t="s">
        <v>0</v>
      </c>
      <c r="E126" s="14" t="s">
        <v>269</v>
      </c>
      <c r="F126" s="14">
        <v>21</v>
      </c>
      <c r="G126" s="14" t="s">
        <v>524</v>
      </c>
      <c r="H126" s="14" t="s">
        <v>736</v>
      </c>
      <c r="I126" s="14">
        <v>257</v>
      </c>
      <c r="J126" s="14">
        <v>315</v>
      </c>
      <c r="K126" s="14">
        <v>170</v>
      </c>
      <c r="L126" s="14">
        <v>345.39748123803901</v>
      </c>
      <c r="M126" s="14">
        <v>236.26889085235001</v>
      </c>
      <c r="N126" s="14">
        <v>170.93995261217901</v>
      </c>
      <c r="O126" s="15">
        <f t="shared" si="1"/>
        <v>752.60632470256803</v>
      </c>
    </row>
    <row r="127" spans="1:15" s="9" customFormat="1" ht="15.75" x14ac:dyDescent="0.15">
      <c r="A127" s="13" t="s">
        <v>92</v>
      </c>
      <c r="B127" s="14">
        <v>66610640</v>
      </c>
      <c r="C127" s="14">
        <v>66610726</v>
      </c>
      <c r="D127" s="14" t="s">
        <v>1</v>
      </c>
      <c r="E127" s="14" t="s">
        <v>270</v>
      </c>
      <c r="F127" s="14">
        <v>23</v>
      </c>
      <c r="G127" s="14" t="s">
        <v>525</v>
      </c>
      <c r="H127" s="14" t="s">
        <v>737</v>
      </c>
      <c r="I127" s="14">
        <v>238.5</v>
      </c>
      <c r="J127" s="14">
        <v>372.33333333333297</v>
      </c>
      <c r="K127" s="14">
        <v>151</v>
      </c>
      <c r="L127" s="14">
        <v>320.53423842518401</v>
      </c>
      <c r="M127" s="14">
        <v>279.27232918738002</v>
      </c>
      <c r="N127" s="14">
        <v>151.83489908493499</v>
      </c>
      <c r="O127" s="15">
        <f t="shared" si="1"/>
        <v>751.64146669749903</v>
      </c>
    </row>
    <row r="128" spans="1:15" s="9" customFormat="1" ht="15.75" x14ac:dyDescent="0.15">
      <c r="A128" s="13" t="s">
        <v>93</v>
      </c>
      <c r="B128" s="14">
        <v>66610056</v>
      </c>
      <c r="C128" s="14">
        <v>66610140</v>
      </c>
      <c r="D128" s="14" t="s">
        <v>1</v>
      </c>
      <c r="E128" s="14" t="s">
        <v>271</v>
      </c>
      <c r="F128" s="14">
        <v>23</v>
      </c>
      <c r="G128" s="14" t="s">
        <v>526</v>
      </c>
      <c r="H128" s="14" t="s">
        <v>738</v>
      </c>
      <c r="I128" s="14">
        <v>213.5</v>
      </c>
      <c r="J128" s="14">
        <v>348.66666666666703</v>
      </c>
      <c r="K128" s="14">
        <v>199.333333333333</v>
      </c>
      <c r="L128" s="14">
        <v>286.93526165105601</v>
      </c>
      <c r="M128" s="14">
        <v>261.52090987466499</v>
      </c>
      <c r="N128" s="14">
        <v>200.435473847221</v>
      </c>
      <c r="O128" s="15">
        <f t="shared" si="1"/>
        <v>748.89164537294198</v>
      </c>
    </row>
    <row r="129" spans="1:15" s="9" customFormat="1" ht="15.75" x14ac:dyDescent="0.15">
      <c r="A129" s="13" t="s">
        <v>890</v>
      </c>
      <c r="B129" s="14">
        <v>63280903</v>
      </c>
      <c r="C129" s="14">
        <v>63281012</v>
      </c>
      <c r="D129" s="14" t="s">
        <v>1</v>
      </c>
      <c r="E129" s="14" t="s">
        <v>272</v>
      </c>
      <c r="F129" s="14">
        <v>22</v>
      </c>
      <c r="G129" s="14" t="s">
        <v>527</v>
      </c>
      <c r="H129" s="14" t="s">
        <v>739</v>
      </c>
      <c r="I129" s="14">
        <v>143</v>
      </c>
      <c r="J129" s="14">
        <v>380</v>
      </c>
      <c r="K129" s="14">
        <v>211</v>
      </c>
      <c r="L129" s="14">
        <v>192.18614714801399</v>
      </c>
      <c r="M129" s="14">
        <v>285.02278896473899</v>
      </c>
      <c r="N129" s="14">
        <v>212.16664706570401</v>
      </c>
      <c r="O129" s="15">
        <f t="shared" si="1"/>
        <v>689.37558317845696</v>
      </c>
    </row>
    <row r="130" spans="1:15" s="9" customFormat="1" ht="15.75" x14ac:dyDescent="0.15">
      <c r="A130" s="13" t="s">
        <v>891</v>
      </c>
      <c r="B130" s="14">
        <v>66288704</v>
      </c>
      <c r="C130" s="14">
        <v>66288782</v>
      </c>
      <c r="D130" s="14" t="s">
        <v>0</v>
      </c>
      <c r="E130" s="14" t="s">
        <v>273</v>
      </c>
      <c r="F130" s="14">
        <v>22</v>
      </c>
      <c r="G130" s="14" t="s">
        <v>528</v>
      </c>
      <c r="H130" s="14" t="s">
        <v>740</v>
      </c>
      <c r="I130" s="14">
        <v>308</v>
      </c>
      <c r="J130" s="14">
        <v>182</v>
      </c>
      <c r="K130" s="14">
        <v>128</v>
      </c>
      <c r="L130" s="14">
        <v>413.93939385725997</v>
      </c>
      <c r="M130" s="14">
        <v>136.51091471469101</v>
      </c>
      <c r="N130" s="14">
        <v>128.70772902564099</v>
      </c>
      <c r="O130" s="15">
        <f t="shared" si="1"/>
        <v>679.15803759759194</v>
      </c>
    </row>
    <row r="131" spans="1:15" s="9" customFormat="1" ht="15.75" x14ac:dyDescent="0.15">
      <c r="A131" s="13" t="s">
        <v>892</v>
      </c>
      <c r="B131" s="14">
        <v>199063324</v>
      </c>
      <c r="C131" s="14">
        <v>199063434</v>
      </c>
      <c r="D131" s="14" t="s">
        <v>0</v>
      </c>
      <c r="E131" s="14" t="s">
        <v>274</v>
      </c>
      <c r="F131" s="14">
        <v>23</v>
      </c>
      <c r="G131" s="14" t="s">
        <v>529</v>
      </c>
      <c r="H131" s="14" t="s">
        <v>741</v>
      </c>
      <c r="I131" s="14">
        <v>131</v>
      </c>
      <c r="J131" s="14">
        <v>325</v>
      </c>
      <c r="K131" s="14">
        <v>231</v>
      </c>
      <c r="L131" s="14">
        <v>176.05863829643201</v>
      </c>
      <c r="M131" s="14">
        <v>243.769490561948</v>
      </c>
      <c r="N131" s="14">
        <v>232.27722972596101</v>
      </c>
      <c r="O131" s="15">
        <f t="shared" si="1"/>
        <v>652.10535858434105</v>
      </c>
    </row>
    <row r="132" spans="1:15" s="9" customFormat="1" ht="15.75" x14ac:dyDescent="0.15">
      <c r="A132" s="13" t="s">
        <v>94</v>
      </c>
      <c r="B132" s="14">
        <v>132078995</v>
      </c>
      <c r="C132" s="14">
        <v>132079082</v>
      </c>
      <c r="D132" s="14" t="s">
        <v>1</v>
      </c>
      <c r="E132" s="14" t="s">
        <v>275</v>
      </c>
      <c r="F132" s="14">
        <v>21</v>
      </c>
      <c r="G132" s="14" t="s">
        <v>530</v>
      </c>
      <c r="H132" s="14" t="s">
        <v>742</v>
      </c>
      <c r="I132" s="14">
        <v>259</v>
      </c>
      <c r="J132" s="14">
        <v>258</v>
      </c>
      <c r="K132" s="14">
        <v>83</v>
      </c>
      <c r="L132" s="14">
        <v>348.08539937996898</v>
      </c>
      <c r="M132" s="14">
        <v>193.515472507639</v>
      </c>
      <c r="N132" s="14">
        <v>83.458918040063807</v>
      </c>
      <c r="O132" s="15">
        <f t="shared" si="1"/>
        <v>625.05978992767189</v>
      </c>
    </row>
    <row r="133" spans="1:15" s="9" customFormat="1" ht="15.75" x14ac:dyDescent="0.15">
      <c r="A133" s="13" t="s">
        <v>893</v>
      </c>
      <c r="B133" s="14">
        <v>48632024</v>
      </c>
      <c r="C133" s="14">
        <v>48632114</v>
      </c>
      <c r="D133" s="14" t="s">
        <v>1</v>
      </c>
      <c r="E133" s="14" t="s">
        <v>276</v>
      </c>
      <c r="F133" s="14">
        <v>21</v>
      </c>
      <c r="G133" s="14" t="s">
        <v>482</v>
      </c>
      <c r="H133" s="14" t="s">
        <v>694</v>
      </c>
      <c r="I133" s="14">
        <v>226</v>
      </c>
      <c r="J133" s="14">
        <v>255</v>
      </c>
      <c r="K133" s="14">
        <v>129</v>
      </c>
      <c r="L133" s="14">
        <v>303.73475003812001</v>
      </c>
      <c r="M133" s="14">
        <v>191.26529259475899</v>
      </c>
      <c r="N133" s="14">
        <v>129.71325815865299</v>
      </c>
      <c r="O133" s="15">
        <f t="shared" si="1"/>
        <v>624.71330079153199</v>
      </c>
    </row>
    <row r="134" spans="1:15" s="9" customFormat="1" ht="15.75" x14ac:dyDescent="0.15">
      <c r="A134" s="13" t="s">
        <v>95</v>
      </c>
      <c r="B134" s="14">
        <v>65553461</v>
      </c>
      <c r="C134" s="14">
        <v>65553588</v>
      </c>
      <c r="D134" s="14" t="s">
        <v>0</v>
      </c>
      <c r="E134" s="14" t="s">
        <v>277</v>
      </c>
      <c r="F134" s="14">
        <v>24</v>
      </c>
      <c r="G134" s="14" t="s">
        <v>531</v>
      </c>
      <c r="H134" s="14" t="s">
        <v>743</v>
      </c>
      <c r="I134" s="14">
        <v>178.166666666667</v>
      </c>
      <c r="J134" s="14">
        <v>226.5</v>
      </c>
      <c r="K134" s="14">
        <v>206.666666666667</v>
      </c>
      <c r="L134" s="14">
        <v>239.448707810288</v>
      </c>
      <c r="M134" s="14">
        <v>169.888583422404</v>
      </c>
      <c r="N134" s="14">
        <v>207.80935415598199</v>
      </c>
      <c r="O134" s="15">
        <f t="shared" si="1"/>
        <v>617.14664538867396</v>
      </c>
    </row>
    <row r="135" spans="1:15" s="9" customFormat="1" ht="15.75" x14ac:dyDescent="0.15">
      <c r="A135" s="13" t="s">
        <v>894</v>
      </c>
      <c r="B135" s="14">
        <v>14443005</v>
      </c>
      <c r="C135" s="14">
        <v>14443089</v>
      </c>
      <c r="D135" s="14" t="s">
        <v>0</v>
      </c>
      <c r="E135" s="14" t="s">
        <v>278</v>
      </c>
      <c r="F135" s="14">
        <v>20</v>
      </c>
      <c r="G135" s="14" t="s">
        <v>532</v>
      </c>
      <c r="H135" s="14" t="s">
        <v>744</v>
      </c>
      <c r="I135" s="14">
        <v>117.5</v>
      </c>
      <c r="J135" s="14">
        <v>247</v>
      </c>
      <c r="K135" s="14">
        <v>263.5</v>
      </c>
      <c r="L135" s="14">
        <v>157.91519083840299</v>
      </c>
      <c r="M135" s="14">
        <v>185.26481282708099</v>
      </c>
      <c r="N135" s="14">
        <v>264.95692654887699</v>
      </c>
      <c r="O135" s="15">
        <f t="shared" ref="O135:O198" si="2">L135+M135+N135</f>
        <v>608.13693021436097</v>
      </c>
    </row>
    <row r="136" spans="1:15" s="9" customFormat="1" ht="15.75" x14ac:dyDescent="0.15">
      <c r="A136" s="13" t="s">
        <v>895</v>
      </c>
      <c r="B136" s="14">
        <v>126200183</v>
      </c>
      <c r="C136" s="14">
        <v>126200263</v>
      </c>
      <c r="D136" s="14" t="s">
        <v>0</v>
      </c>
      <c r="E136" s="14" t="s">
        <v>271</v>
      </c>
      <c r="F136" s="14">
        <v>23</v>
      </c>
      <c r="G136" s="14" t="s">
        <v>533</v>
      </c>
      <c r="H136" s="14" t="s">
        <v>745</v>
      </c>
      <c r="I136" s="14">
        <v>169</v>
      </c>
      <c r="J136" s="14">
        <v>268.16666666666703</v>
      </c>
      <c r="K136" s="14">
        <v>163.333333333333</v>
      </c>
      <c r="L136" s="14">
        <v>227.129082993107</v>
      </c>
      <c r="M136" s="14">
        <v>201.141082212398</v>
      </c>
      <c r="N136" s="14">
        <v>164.23642505876001</v>
      </c>
      <c r="O136" s="15">
        <f t="shared" si="2"/>
        <v>592.50659026426501</v>
      </c>
    </row>
    <row r="137" spans="1:15" s="9" customFormat="1" ht="15.75" x14ac:dyDescent="0.15">
      <c r="A137" s="13" t="s">
        <v>896</v>
      </c>
      <c r="B137" s="14"/>
      <c r="C137" s="14"/>
      <c r="D137" s="14"/>
      <c r="E137" s="14" t="s">
        <v>279</v>
      </c>
      <c r="F137" s="14">
        <v>23</v>
      </c>
      <c r="G137" s="14" t="s">
        <v>534</v>
      </c>
      <c r="H137" s="14" t="s">
        <v>746</v>
      </c>
      <c r="I137" s="14">
        <v>164</v>
      </c>
      <c r="J137" s="14">
        <v>265</v>
      </c>
      <c r="K137" s="14">
        <v>150</v>
      </c>
      <c r="L137" s="14">
        <v>220.409287638282</v>
      </c>
      <c r="M137" s="14">
        <v>198.765892304358</v>
      </c>
      <c r="N137" s="14">
        <v>150.82936995192301</v>
      </c>
      <c r="O137" s="15">
        <f t="shared" si="2"/>
        <v>570.00454989456307</v>
      </c>
    </row>
    <row r="138" spans="1:15" s="9" customFormat="1" ht="15.75" x14ac:dyDescent="0.15">
      <c r="A138" s="13" t="s">
        <v>897</v>
      </c>
      <c r="B138" s="14">
        <v>132079189</v>
      </c>
      <c r="C138" s="14">
        <v>132079280</v>
      </c>
      <c r="D138" s="14" t="s">
        <v>1</v>
      </c>
      <c r="E138" s="14" t="s">
        <v>280</v>
      </c>
      <c r="F138" s="14">
        <v>21</v>
      </c>
      <c r="G138" s="14" t="s">
        <v>535</v>
      </c>
      <c r="H138" s="14" t="s">
        <v>747</v>
      </c>
      <c r="I138" s="14">
        <v>175</v>
      </c>
      <c r="J138" s="14">
        <v>234</v>
      </c>
      <c r="K138" s="14">
        <v>141</v>
      </c>
      <c r="L138" s="14">
        <v>235.19283741889799</v>
      </c>
      <c r="M138" s="14">
        <v>175.51403320460301</v>
      </c>
      <c r="N138" s="14">
        <v>141.77960775480699</v>
      </c>
      <c r="O138" s="15">
        <f t="shared" si="2"/>
        <v>552.48647837830799</v>
      </c>
    </row>
    <row r="139" spans="1:15" s="9" customFormat="1" ht="15.75" x14ac:dyDescent="0.15">
      <c r="A139" s="13" t="s">
        <v>96</v>
      </c>
      <c r="B139" s="14">
        <v>50015711</v>
      </c>
      <c r="C139" s="14">
        <v>50015811</v>
      </c>
      <c r="D139" s="14" t="s">
        <v>0</v>
      </c>
      <c r="E139" s="14" t="s">
        <v>281</v>
      </c>
      <c r="F139" s="14">
        <v>22</v>
      </c>
      <c r="G139" s="14" t="s">
        <v>536</v>
      </c>
      <c r="H139" s="14" t="s">
        <v>748</v>
      </c>
      <c r="I139" s="14">
        <v>101</v>
      </c>
      <c r="J139" s="14">
        <v>252</v>
      </c>
      <c r="K139" s="14">
        <v>221</v>
      </c>
      <c r="L139" s="14">
        <v>135.739866167478</v>
      </c>
      <c r="M139" s="14">
        <v>189.01511268188</v>
      </c>
      <c r="N139" s="14">
        <v>222.22193839583201</v>
      </c>
      <c r="O139" s="15">
        <f t="shared" si="2"/>
        <v>546.97691724518995</v>
      </c>
    </row>
    <row r="140" spans="1:15" s="9" customFormat="1" ht="15.75" x14ac:dyDescent="0.15">
      <c r="A140" s="13" t="s">
        <v>97</v>
      </c>
      <c r="B140" s="14">
        <v>28433181</v>
      </c>
      <c r="C140" s="14">
        <v>28433265</v>
      </c>
      <c r="D140" s="14" t="s">
        <v>0</v>
      </c>
      <c r="E140" s="14" t="s">
        <v>282</v>
      </c>
      <c r="F140" s="14">
        <v>22</v>
      </c>
      <c r="G140" s="14" t="s">
        <v>537</v>
      </c>
      <c r="H140" s="14" t="s">
        <v>749</v>
      </c>
      <c r="I140" s="14">
        <v>188</v>
      </c>
      <c r="J140" s="14">
        <v>180</v>
      </c>
      <c r="K140" s="14">
        <v>152</v>
      </c>
      <c r="L140" s="14">
        <v>252.66430534144499</v>
      </c>
      <c r="M140" s="14">
        <v>135.01079477277099</v>
      </c>
      <c r="N140" s="14">
        <v>152.84042821794799</v>
      </c>
      <c r="O140" s="15">
        <f t="shared" si="2"/>
        <v>540.51552833216397</v>
      </c>
    </row>
    <row r="141" spans="1:15" s="9" customFormat="1" ht="15.75" x14ac:dyDescent="0.15">
      <c r="A141" s="13" t="s">
        <v>98</v>
      </c>
      <c r="B141" s="14">
        <v>53695553</v>
      </c>
      <c r="C141" s="14">
        <v>53695654</v>
      </c>
      <c r="D141" s="14" t="s">
        <v>0</v>
      </c>
      <c r="E141" s="14" t="s">
        <v>283</v>
      </c>
      <c r="F141" s="14">
        <v>22</v>
      </c>
      <c r="G141" s="14" t="s">
        <v>538</v>
      </c>
      <c r="H141" s="14" t="s">
        <v>750</v>
      </c>
      <c r="I141" s="14">
        <v>160</v>
      </c>
      <c r="J141" s="14">
        <v>267</v>
      </c>
      <c r="K141" s="14">
        <v>118</v>
      </c>
      <c r="L141" s="14">
        <v>215.033451354421</v>
      </c>
      <c r="M141" s="14">
        <v>200.266012246277</v>
      </c>
      <c r="N141" s="14">
        <v>118.65243769551201</v>
      </c>
      <c r="O141" s="15">
        <f t="shared" si="2"/>
        <v>533.95190129621005</v>
      </c>
    </row>
    <row r="142" spans="1:15" s="9" customFormat="1" ht="15.75" x14ac:dyDescent="0.15">
      <c r="A142" s="13" t="s">
        <v>898</v>
      </c>
      <c r="B142" s="14">
        <v>47176951</v>
      </c>
      <c r="C142" s="14">
        <v>47177050</v>
      </c>
      <c r="D142" s="14" t="s">
        <v>1</v>
      </c>
      <c r="E142" s="14" t="s">
        <v>284</v>
      </c>
      <c r="F142" s="14">
        <v>20</v>
      </c>
      <c r="G142" s="14" t="s">
        <v>539</v>
      </c>
      <c r="H142" s="14" t="s">
        <v>751</v>
      </c>
      <c r="I142" s="14">
        <v>81</v>
      </c>
      <c r="J142" s="14">
        <v>302</v>
      </c>
      <c r="K142" s="14">
        <v>154</v>
      </c>
      <c r="L142" s="14">
        <v>108.860684748176</v>
      </c>
      <c r="M142" s="14">
        <v>226.51811122987201</v>
      </c>
      <c r="N142" s="14">
        <v>154.85148648397401</v>
      </c>
      <c r="O142" s="15">
        <f t="shared" si="2"/>
        <v>490.23028246202205</v>
      </c>
    </row>
    <row r="143" spans="1:15" s="9" customFormat="1" ht="15.75" x14ac:dyDescent="0.15">
      <c r="A143" s="13" t="s">
        <v>899</v>
      </c>
      <c r="B143" s="14">
        <v>47579820</v>
      </c>
      <c r="C143" s="14">
        <v>47579920</v>
      </c>
      <c r="D143" s="14" t="s">
        <v>1</v>
      </c>
      <c r="E143" s="14" t="s">
        <v>285</v>
      </c>
      <c r="F143" s="14">
        <v>22</v>
      </c>
      <c r="G143" s="14" t="s">
        <v>540</v>
      </c>
      <c r="H143" s="14" t="s">
        <v>752</v>
      </c>
      <c r="I143" s="14">
        <v>95</v>
      </c>
      <c r="J143" s="14">
        <v>181</v>
      </c>
      <c r="K143" s="14">
        <v>219</v>
      </c>
      <c r="L143" s="14">
        <v>127.676111741687</v>
      </c>
      <c r="M143" s="14">
        <v>135.76085474373099</v>
      </c>
      <c r="N143" s="14">
        <v>220.21088012980701</v>
      </c>
      <c r="O143" s="15">
        <f t="shared" si="2"/>
        <v>483.64784661522503</v>
      </c>
    </row>
    <row r="144" spans="1:15" s="9" customFormat="1" ht="15.75" x14ac:dyDescent="0.15">
      <c r="A144" s="13" t="s">
        <v>99</v>
      </c>
      <c r="B144" s="14">
        <v>6416971</v>
      </c>
      <c r="C144" s="14">
        <v>6417077</v>
      </c>
      <c r="D144" s="14" t="s">
        <v>1</v>
      </c>
      <c r="E144" s="14" t="s">
        <v>286</v>
      </c>
      <c r="F144" s="14">
        <v>21</v>
      </c>
      <c r="G144" s="14" t="s">
        <v>541</v>
      </c>
      <c r="H144" s="14" t="s">
        <v>753</v>
      </c>
      <c r="I144" s="14">
        <v>39</v>
      </c>
      <c r="J144" s="14">
        <v>426.5</v>
      </c>
      <c r="K144" s="14">
        <v>106</v>
      </c>
      <c r="L144" s="14">
        <v>52.414403767640103</v>
      </c>
      <c r="M144" s="14">
        <v>319.90057761437203</v>
      </c>
      <c r="N144" s="14">
        <v>106.586088099359</v>
      </c>
      <c r="O144" s="15">
        <f t="shared" si="2"/>
        <v>478.90106948137117</v>
      </c>
    </row>
    <row r="145" spans="1:15" s="9" customFormat="1" ht="15.75" x14ac:dyDescent="0.15">
      <c r="A145" s="13" t="s">
        <v>900</v>
      </c>
      <c r="B145" s="14">
        <v>123301746</v>
      </c>
      <c r="C145" s="14">
        <v>123301850</v>
      </c>
      <c r="D145" s="14" t="s">
        <v>1</v>
      </c>
      <c r="E145" s="14" t="s">
        <v>287</v>
      </c>
      <c r="F145" s="14">
        <v>24</v>
      </c>
      <c r="G145" s="14" t="s">
        <v>542</v>
      </c>
      <c r="H145" s="14" t="s">
        <v>754</v>
      </c>
      <c r="I145" s="14">
        <v>71</v>
      </c>
      <c r="J145" s="14">
        <v>237.5</v>
      </c>
      <c r="K145" s="14">
        <v>187</v>
      </c>
      <c r="L145" s="14">
        <v>95.421094038524302</v>
      </c>
      <c r="M145" s="14">
        <v>178.13924310296201</v>
      </c>
      <c r="N145" s="14">
        <v>188.03394787339701</v>
      </c>
      <c r="O145" s="15">
        <f t="shared" si="2"/>
        <v>461.59428501488333</v>
      </c>
    </row>
    <row r="146" spans="1:15" s="9" customFormat="1" ht="15.75" x14ac:dyDescent="0.15">
      <c r="A146" s="13" t="s">
        <v>100</v>
      </c>
      <c r="B146" s="14">
        <v>20035199</v>
      </c>
      <c r="C146" s="14">
        <v>20035303</v>
      </c>
      <c r="D146" s="14" t="s">
        <v>1</v>
      </c>
      <c r="E146" s="14" t="s">
        <v>288</v>
      </c>
      <c r="F146" s="14">
        <v>24</v>
      </c>
      <c r="G146" s="14" t="s">
        <v>543</v>
      </c>
      <c r="H146" s="14" t="s">
        <v>755</v>
      </c>
      <c r="I146" s="14">
        <v>106</v>
      </c>
      <c r="J146" s="14">
        <v>235</v>
      </c>
      <c r="K146" s="14">
        <v>140</v>
      </c>
      <c r="L146" s="14">
        <v>142.459661522304</v>
      </c>
      <c r="M146" s="14">
        <v>176.264093175563</v>
      </c>
      <c r="N146" s="14">
        <v>140.77407862179399</v>
      </c>
      <c r="O146" s="15">
        <f t="shared" si="2"/>
        <v>459.49783331966097</v>
      </c>
    </row>
    <row r="147" spans="1:15" s="9" customFormat="1" ht="15.75" x14ac:dyDescent="0.15">
      <c r="A147" s="13" t="s">
        <v>101</v>
      </c>
      <c r="B147" s="14">
        <v>50016143</v>
      </c>
      <c r="C147" s="14">
        <v>50016252</v>
      </c>
      <c r="D147" s="14" t="s">
        <v>0</v>
      </c>
      <c r="E147" s="14" t="s">
        <v>289</v>
      </c>
      <c r="F147" s="14">
        <v>23</v>
      </c>
      <c r="G147" s="14" t="s">
        <v>544</v>
      </c>
      <c r="H147" s="14" t="s">
        <v>756</v>
      </c>
      <c r="I147" s="14">
        <v>86</v>
      </c>
      <c r="J147" s="14">
        <v>190</v>
      </c>
      <c r="K147" s="14">
        <v>182</v>
      </c>
      <c r="L147" s="14">
        <v>115.58048010300099</v>
      </c>
      <c r="M147" s="14">
        <v>142.51139448237001</v>
      </c>
      <c r="N147" s="14">
        <v>183.00630220833301</v>
      </c>
      <c r="O147" s="15">
        <f t="shared" si="2"/>
        <v>441.098176793704</v>
      </c>
    </row>
    <row r="148" spans="1:15" s="9" customFormat="1" ht="15.75" x14ac:dyDescent="0.15">
      <c r="A148" s="13" t="s">
        <v>901</v>
      </c>
      <c r="B148" s="14">
        <v>36203904</v>
      </c>
      <c r="C148" s="14">
        <v>36204009</v>
      </c>
      <c r="D148" s="14" t="s">
        <v>1</v>
      </c>
      <c r="E148" s="14" t="s">
        <v>290</v>
      </c>
      <c r="F148" s="14">
        <v>23</v>
      </c>
      <c r="G148" s="14" t="s">
        <v>469</v>
      </c>
      <c r="H148" s="14" t="s">
        <v>681</v>
      </c>
      <c r="I148" s="14">
        <v>108</v>
      </c>
      <c r="J148" s="14">
        <v>256</v>
      </c>
      <c r="K148" s="14">
        <v>97</v>
      </c>
      <c r="L148" s="14">
        <v>145.147579664234</v>
      </c>
      <c r="M148" s="14">
        <v>192.01535256571901</v>
      </c>
      <c r="N148" s="14">
        <v>97.536325902243206</v>
      </c>
      <c r="O148" s="15">
        <f t="shared" si="2"/>
        <v>434.69925813219623</v>
      </c>
    </row>
    <row r="149" spans="1:15" s="9" customFormat="1" ht="15.75" x14ac:dyDescent="0.15">
      <c r="A149" s="13" t="s">
        <v>902</v>
      </c>
      <c r="B149" s="14">
        <v>30329399</v>
      </c>
      <c r="C149" s="14">
        <v>30329488</v>
      </c>
      <c r="D149" s="14" t="s">
        <v>1</v>
      </c>
      <c r="E149" s="14" t="s">
        <v>291</v>
      </c>
      <c r="F149" s="14">
        <v>23</v>
      </c>
      <c r="G149" s="14" t="s">
        <v>545</v>
      </c>
      <c r="H149" s="14" t="s">
        <v>757</v>
      </c>
      <c r="I149" s="14">
        <v>83</v>
      </c>
      <c r="J149" s="14">
        <v>207</v>
      </c>
      <c r="K149" s="14">
        <v>161</v>
      </c>
      <c r="L149" s="14">
        <v>111.548602890106</v>
      </c>
      <c r="M149" s="14">
        <v>155.262413988687</v>
      </c>
      <c r="N149" s="14">
        <v>161.89019041506299</v>
      </c>
      <c r="O149" s="15">
        <f t="shared" si="2"/>
        <v>428.70120729385599</v>
      </c>
    </row>
    <row r="150" spans="1:15" s="9" customFormat="1" ht="15.75" x14ac:dyDescent="0.15">
      <c r="A150" s="13" t="s">
        <v>903</v>
      </c>
      <c r="B150" s="14">
        <v>67425175</v>
      </c>
      <c r="C150" s="14">
        <v>67425278</v>
      </c>
      <c r="D150" s="14" t="s">
        <v>0</v>
      </c>
      <c r="E150" s="14" t="s">
        <v>292</v>
      </c>
      <c r="F150" s="14">
        <v>21</v>
      </c>
      <c r="G150" s="14" t="s">
        <v>546</v>
      </c>
      <c r="H150" s="14" t="s">
        <v>758</v>
      </c>
      <c r="I150" s="14">
        <v>114</v>
      </c>
      <c r="J150" s="14">
        <v>191</v>
      </c>
      <c r="K150" s="14">
        <v>116.5</v>
      </c>
      <c r="L150" s="14">
        <v>153.21133409002499</v>
      </c>
      <c r="M150" s="14">
        <v>143.26145445333</v>
      </c>
      <c r="N150" s="14">
        <v>117.14414399599301</v>
      </c>
      <c r="O150" s="15">
        <f t="shared" si="2"/>
        <v>413.616932539348</v>
      </c>
    </row>
    <row r="151" spans="1:15" s="9" customFormat="1" ht="15.75" x14ac:dyDescent="0.15">
      <c r="A151" s="13" t="s">
        <v>102</v>
      </c>
      <c r="B151" s="14">
        <v>44166853</v>
      </c>
      <c r="C151" s="14">
        <v>44166960</v>
      </c>
      <c r="D151" s="14" t="s">
        <v>0</v>
      </c>
      <c r="E151" s="14" t="s">
        <v>293</v>
      </c>
      <c r="F151" s="14">
        <v>23</v>
      </c>
      <c r="G151" s="14" t="s">
        <v>547</v>
      </c>
      <c r="H151" s="14" t="s">
        <v>759</v>
      </c>
      <c r="I151" s="14">
        <v>77</v>
      </c>
      <c r="J151" s="14">
        <v>203</v>
      </c>
      <c r="K151" s="14">
        <v>151</v>
      </c>
      <c r="L151" s="14">
        <v>103.48484846431499</v>
      </c>
      <c r="M151" s="14">
        <v>152.26217410484799</v>
      </c>
      <c r="N151" s="14">
        <v>151.83489908493499</v>
      </c>
      <c r="O151" s="15">
        <f t="shared" si="2"/>
        <v>407.58192165409798</v>
      </c>
    </row>
    <row r="152" spans="1:15" s="9" customFormat="1" ht="15.75" x14ac:dyDescent="0.15">
      <c r="A152" s="13" t="s">
        <v>103</v>
      </c>
      <c r="B152" s="14">
        <v>20324620</v>
      </c>
      <c r="C152" s="14">
        <v>20324715</v>
      </c>
      <c r="D152" s="14" t="s">
        <v>0</v>
      </c>
      <c r="E152" s="14" t="s">
        <v>294</v>
      </c>
      <c r="F152" s="14">
        <v>22</v>
      </c>
      <c r="G152" s="14" t="s">
        <v>548</v>
      </c>
      <c r="H152" s="14" t="s">
        <v>760</v>
      </c>
      <c r="I152" s="14">
        <v>95.5</v>
      </c>
      <c r="J152" s="14">
        <v>191</v>
      </c>
      <c r="K152" s="14">
        <v>131.5</v>
      </c>
      <c r="L152" s="14">
        <v>128.34809127717</v>
      </c>
      <c r="M152" s="14">
        <v>143.26145445333</v>
      </c>
      <c r="N152" s="14">
        <v>132.22708099118501</v>
      </c>
      <c r="O152" s="15">
        <f t="shared" si="2"/>
        <v>403.83662672168504</v>
      </c>
    </row>
    <row r="153" spans="1:15" s="9" customFormat="1" ht="15.75" x14ac:dyDescent="0.15">
      <c r="A153" s="13" t="s">
        <v>104</v>
      </c>
      <c r="B153" s="14">
        <v>90552018</v>
      </c>
      <c r="C153" s="14">
        <v>90552148</v>
      </c>
      <c r="D153" s="14" t="s">
        <v>0</v>
      </c>
      <c r="E153" s="14" t="s">
        <v>295</v>
      </c>
      <c r="F153" s="14">
        <v>23</v>
      </c>
      <c r="G153" s="14" t="s">
        <v>549</v>
      </c>
      <c r="H153" s="14" t="s">
        <v>761</v>
      </c>
      <c r="I153" s="14">
        <v>72</v>
      </c>
      <c r="J153" s="14">
        <v>195.5</v>
      </c>
      <c r="K153" s="14">
        <v>156.5</v>
      </c>
      <c r="L153" s="14">
        <v>96.7650531094895</v>
      </c>
      <c r="M153" s="14">
        <v>146.636724322649</v>
      </c>
      <c r="N153" s="14">
        <v>157.365309316506</v>
      </c>
      <c r="O153" s="15">
        <f t="shared" si="2"/>
        <v>400.76708674864449</v>
      </c>
    </row>
    <row r="154" spans="1:15" s="9" customFormat="1" ht="15.75" x14ac:dyDescent="0.15">
      <c r="A154" s="13" t="s">
        <v>904</v>
      </c>
      <c r="B154" s="14">
        <v>11786564</v>
      </c>
      <c r="C154" s="14">
        <v>11786665</v>
      </c>
      <c r="D154" s="14" t="s">
        <v>0</v>
      </c>
      <c r="E154" s="14" t="s">
        <v>296</v>
      </c>
      <c r="F154" s="14">
        <v>22</v>
      </c>
      <c r="G154" s="14" t="s">
        <v>550</v>
      </c>
      <c r="H154" s="14" t="s">
        <v>762</v>
      </c>
      <c r="I154" s="14">
        <v>12</v>
      </c>
      <c r="J154" s="14">
        <v>447.5</v>
      </c>
      <c r="K154" s="14">
        <v>42</v>
      </c>
      <c r="L154" s="14">
        <v>16.127508851581599</v>
      </c>
      <c r="M154" s="14">
        <v>335.651837004529</v>
      </c>
      <c r="N154" s="14">
        <v>42.232223586538304</v>
      </c>
      <c r="O154" s="15">
        <f t="shared" si="2"/>
        <v>394.01156944264886</v>
      </c>
    </row>
    <row r="155" spans="1:15" s="9" customFormat="1" ht="15.75" x14ac:dyDescent="0.15">
      <c r="A155" s="13" t="s">
        <v>105</v>
      </c>
      <c r="B155" s="14">
        <v>66610343</v>
      </c>
      <c r="C155" s="14">
        <v>66610424</v>
      </c>
      <c r="D155" s="14" t="s">
        <v>1</v>
      </c>
      <c r="E155" s="14" t="s">
        <v>297</v>
      </c>
      <c r="F155" s="14">
        <v>23</v>
      </c>
      <c r="G155" s="14" t="s">
        <v>551</v>
      </c>
      <c r="H155" s="14" t="s">
        <v>763</v>
      </c>
      <c r="I155" s="14">
        <v>121</v>
      </c>
      <c r="J155" s="14">
        <v>200.333333333333</v>
      </c>
      <c r="K155" s="14">
        <v>76</v>
      </c>
      <c r="L155" s="14">
        <v>162.61904758678099</v>
      </c>
      <c r="M155" s="14">
        <v>150.262014182288</v>
      </c>
      <c r="N155" s="14">
        <v>76.420214108974093</v>
      </c>
      <c r="O155" s="15">
        <f t="shared" si="2"/>
        <v>389.3012758780431</v>
      </c>
    </row>
    <row r="156" spans="1:15" s="9" customFormat="1" ht="15.75" x14ac:dyDescent="0.15">
      <c r="A156" s="13" t="s">
        <v>905</v>
      </c>
      <c r="B156" s="14">
        <v>46341</v>
      </c>
      <c r="C156" s="14">
        <v>46469</v>
      </c>
      <c r="D156" s="14" t="s">
        <v>0</v>
      </c>
      <c r="E156" s="14" t="s">
        <v>298</v>
      </c>
      <c r="F156" s="14">
        <v>22</v>
      </c>
      <c r="G156" s="14" t="s">
        <v>552</v>
      </c>
      <c r="H156" s="14" t="s">
        <v>764</v>
      </c>
      <c r="I156" s="14">
        <v>128</v>
      </c>
      <c r="J156" s="14">
        <v>112</v>
      </c>
      <c r="K156" s="14">
        <v>129</v>
      </c>
      <c r="L156" s="14">
        <v>172.026761083537</v>
      </c>
      <c r="M156" s="14">
        <v>84.006716747502196</v>
      </c>
      <c r="N156" s="14">
        <v>129.71325815865299</v>
      </c>
      <c r="O156" s="15">
        <f t="shared" si="2"/>
        <v>385.74673598969218</v>
      </c>
    </row>
    <row r="157" spans="1:15" s="9" customFormat="1" ht="15.75" x14ac:dyDescent="0.15">
      <c r="A157" s="13" t="s">
        <v>106</v>
      </c>
      <c r="B157" s="14">
        <v>72055616</v>
      </c>
      <c r="C157" s="14">
        <v>72055719</v>
      </c>
      <c r="D157" s="14" t="s">
        <v>0</v>
      </c>
      <c r="E157" s="14" t="s">
        <v>299</v>
      </c>
      <c r="F157" s="14">
        <v>22</v>
      </c>
      <c r="G157" s="14" t="s">
        <v>553</v>
      </c>
      <c r="H157" s="14" t="s">
        <v>765</v>
      </c>
      <c r="I157" s="14">
        <v>123</v>
      </c>
      <c r="J157" s="14">
        <v>130</v>
      </c>
      <c r="K157" s="14">
        <v>119</v>
      </c>
      <c r="L157" s="14">
        <v>165.30696572871099</v>
      </c>
      <c r="M157" s="14">
        <v>97.507796224779298</v>
      </c>
      <c r="N157" s="14">
        <v>119.65796682852501</v>
      </c>
      <c r="O157" s="15">
        <f t="shared" si="2"/>
        <v>382.47272878201528</v>
      </c>
    </row>
    <row r="158" spans="1:15" s="9" customFormat="1" ht="15.75" x14ac:dyDescent="0.15">
      <c r="A158" s="13" t="s">
        <v>906</v>
      </c>
      <c r="B158" s="14">
        <v>34898106</v>
      </c>
      <c r="C158" s="14">
        <v>34898192</v>
      </c>
      <c r="D158" s="14" t="s">
        <v>0</v>
      </c>
      <c r="E158" s="14" t="s">
        <v>300</v>
      </c>
      <c r="F158" s="14">
        <v>22</v>
      </c>
      <c r="G158" s="14" t="s">
        <v>494</v>
      </c>
      <c r="H158" s="14" t="s">
        <v>706</v>
      </c>
      <c r="I158" s="14">
        <v>84</v>
      </c>
      <c r="J158" s="14">
        <v>128</v>
      </c>
      <c r="K158" s="14">
        <v>165</v>
      </c>
      <c r="L158" s="14">
        <v>112.892561961071</v>
      </c>
      <c r="M158" s="14">
        <v>96.007676282859606</v>
      </c>
      <c r="N158" s="14">
        <v>165.91230694711501</v>
      </c>
      <c r="O158" s="15">
        <f t="shared" si="2"/>
        <v>374.81254519104561</v>
      </c>
    </row>
    <row r="159" spans="1:15" s="9" customFormat="1" ht="15.75" x14ac:dyDescent="0.15">
      <c r="A159" s="13" t="s">
        <v>907</v>
      </c>
      <c r="B159" s="14">
        <v>130835619</v>
      </c>
      <c r="C159" s="14">
        <v>130835730</v>
      </c>
      <c r="D159" s="14" t="s">
        <v>0</v>
      </c>
      <c r="E159" s="14" t="s">
        <v>301</v>
      </c>
      <c r="F159" s="14">
        <v>23</v>
      </c>
      <c r="G159" s="14" t="s">
        <v>554</v>
      </c>
      <c r="H159" s="14" t="s">
        <v>766</v>
      </c>
      <c r="I159" s="14">
        <v>111</v>
      </c>
      <c r="J159" s="14">
        <v>144</v>
      </c>
      <c r="K159" s="14">
        <v>115</v>
      </c>
      <c r="L159" s="14">
        <v>149.17945687713001</v>
      </c>
      <c r="M159" s="14">
        <v>108.008635818217</v>
      </c>
      <c r="N159" s="14">
        <v>115.635850296474</v>
      </c>
      <c r="O159" s="15">
        <f t="shared" si="2"/>
        <v>372.82394299182101</v>
      </c>
    </row>
    <row r="160" spans="1:15" s="9" customFormat="1" ht="15.75" x14ac:dyDescent="0.15">
      <c r="A160" s="13" t="s">
        <v>908</v>
      </c>
      <c r="B160" s="14">
        <v>286017358</v>
      </c>
      <c r="C160" s="14">
        <v>286017470</v>
      </c>
      <c r="D160" s="14" t="s">
        <v>1</v>
      </c>
      <c r="E160" s="14" t="s">
        <v>302</v>
      </c>
      <c r="F160" s="14">
        <v>22</v>
      </c>
      <c r="G160" s="14" t="s">
        <v>555</v>
      </c>
      <c r="H160" s="14" t="s">
        <v>767</v>
      </c>
      <c r="I160" s="14">
        <v>55</v>
      </c>
      <c r="J160" s="14">
        <v>153</v>
      </c>
      <c r="K160" s="14">
        <v>180</v>
      </c>
      <c r="L160" s="14">
        <v>73.917748903082199</v>
      </c>
      <c r="M160" s="14">
        <v>114.75917555685599</v>
      </c>
      <c r="N160" s="14">
        <v>180.99524394230701</v>
      </c>
      <c r="O160" s="15">
        <f t="shared" si="2"/>
        <v>369.67216840224523</v>
      </c>
    </row>
    <row r="161" spans="1:15" s="9" customFormat="1" ht="15.75" x14ac:dyDescent="0.15">
      <c r="A161" s="13" t="s">
        <v>107</v>
      </c>
      <c r="B161" s="14">
        <v>55086516</v>
      </c>
      <c r="C161" s="14">
        <v>55086622</v>
      </c>
      <c r="D161" s="14" t="s">
        <v>1</v>
      </c>
      <c r="E161" s="14" t="s">
        <v>303</v>
      </c>
      <c r="F161" s="14">
        <v>22</v>
      </c>
      <c r="G161" s="14" t="s">
        <v>556</v>
      </c>
      <c r="H161" s="14" t="s">
        <v>768</v>
      </c>
      <c r="I161" s="14">
        <v>100</v>
      </c>
      <c r="J161" s="14">
        <v>172</v>
      </c>
      <c r="K161" s="14">
        <v>83</v>
      </c>
      <c r="L161" s="14">
        <v>134.39590709651301</v>
      </c>
      <c r="M161" s="14">
        <v>129.01031500509299</v>
      </c>
      <c r="N161" s="14">
        <v>83.458918040063807</v>
      </c>
      <c r="O161" s="15">
        <f t="shared" si="2"/>
        <v>346.86514014166977</v>
      </c>
    </row>
    <row r="162" spans="1:15" s="9" customFormat="1" ht="15.75" x14ac:dyDescent="0.15">
      <c r="A162" s="13" t="s">
        <v>876</v>
      </c>
      <c r="B162" s="14">
        <v>181756284</v>
      </c>
      <c r="C162" s="14">
        <v>181756369</v>
      </c>
      <c r="D162" s="14" t="s">
        <v>0</v>
      </c>
      <c r="E162" s="14" t="s">
        <v>304</v>
      </c>
      <c r="F162" s="14">
        <v>20</v>
      </c>
      <c r="G162" s="14" t="s">
        <v>557</v>
      </c>
      <c r="H162" s="14" t="s">
        <v>769</v>
      </c>
      <c r="I162" s="14">
        <v>104.666666666667</v>
      </c>
      <c r="J162" s="14">
        <v>113.166666666667</v>
      </c>
      <c r="K162" s="14">
        <v>114.666666666667</v>
      </c>
      <c r="L162" s="14">
        <v>140.66771609435099</v>
      </c>
      <c r="M162" s="14">
        <v>84.881786713622205</v>
      </c>
      <c r="N162" s="14">
        <v>115.300673918803</v>
      </c>
      <c r="O162" s="15">
        <f t="shared" si="2"/>
        <v>340.85017672677623</v>
      </c>
    </row>
    <row r="163" spans="1:15" s="9" customFormat="1" ht="15.75" x14ac:dyDescent="0.15">
      <c r="A163" s="13" t="s">
        <v>909</v>
      </c>
      <c r="B163" s="14">
        <v>13361959</v>
      </c>
      <c r="C163" s="14">
        <v>13362081</v>
      </c>
      <c r="D163" s="14" t="s">
        <v>0</v>
      </c>
      <c r="E163" s="14" t="s">
        <v>305</v>
      </c>
      <c r="F163" s="14">
        <v>23</v>
      </c>
      <c r="G163" s="14" t="s">
        <v>558</v>
      </c>
      <c r="H163" s="14" t="s">
        <v>770</v>
      </c>
      <c r="I163" s="14">
        <v>67</v>
      </c>
      <c r="J163" s="14">
        <v>142</v>
      </c>
      <c r="K163" s="14">
        <v>132</v>
      </c>
      <c r="L163" s="14">
        <v>90.045257754663794</v>
      </c>
      <c r="M163" s="14">
        <v>106.508515876297</v>
      </c>
      <c r="N163" s="14">
        <v>132.72984555769199</v>
      </c>
      <c r="O163" s="15">
        <f t="shared" si="2"/>
        <v>329.28361918865278</v>
      </c>
    </row>
    <row r="164" spans="1:15" s="9" customFormat="1" ht="15.75" x14ac:dyDescent="0.15">
      <c r="A164" s="13" t="s">
        <v>108</v>
      </c>
      <c r="B164" s="14">
        <v>132069387</v>
      </c>
      <c r="C164" s="14">
        <v>132069497</v>
      </c>
      <c r="D164" s="14" t="s">
        <v>0</v>
      </c>
      <c r="E164" s="14" t="s">
        <v>306</v>
      </c>
      <c r="F164" s="14">
        <v>22</v>
      </c>
      <c r="G164" s="14" t="s">
        <v>559</v>
      </c>
      <c r="H164" s="14" t="s">
        <v>771</v>
      </c>
      <c r="I164" s="14">
        <v>136</v>
      </c>
      <c r="J164" s="14">
        <v>136</v>
      </c>
      <c r="K164" s="14">
        <v>33</v>
      </c>
      <c r="L164" s="14">
        <v>182.77843365125801</v>
      </c>
      <c r="M164" s="14">
        <v>102.00815605053801</v>
      </c>
      <c r="N164" s="14">
        <v>33.182461389422897</v>
      </c>
      <c r="O164" s="15">
        <f t="shared" si="2"/>
        <v>317.96905109121889</v>
      </c>
    </row>
    <row r="165" spans="1:15" s="9" customFormat="1" ht="15.75" x14ac:dyDescent="0.15">
      <c r="A165" s="13" t="s">
        <v>109</v>
      </c>
      <c r="B165" s="14">
        <v>57721666</v>
      </c>
      <c r="C165" s="14">
        <v>57721775</v>
      </c>
      <c r="D165" s="14" t="s">
        <v>0</v>
      </c>
      <c r="E165" s="14" t="s">
        <v>307</v>
      </c>
      <c r="F165" s="14">
        <v>22</v>
      </c>
      <c r="G165" s="14" t="s">
        <v>560</v>
      </c>
      <c r="H165" s="14" t="s">
        <v>772</v>
      </c>
      <c r="I165" s="14">
        <v>101</v>
      </c>
      <c r="J165" s="14">
        <v>129</v>
      </c>
      <c r="K165" s="14">
        <v>83</v>
      </c>
      <c r="L165" s="14">
        <v>135.739866167478</v>
      </c>
      <c r="M165" s="14">
        <v>96.757736253819402</v>
      </c>
      <c r="N165" s="14">
        <v>83.458918040063807</v>
      </c>
      <c r="O165" s="15">
        <f t="shared" si="2"/>
        <v>315.95652046136121</v>
      </c>
    </row>
    <row r="166" spans="1:15" s="9" customFormat="1" ht="15.75" x14ac:dyDescent="0.15">
      <c r="A166" s="13" t="s">
        <v>910</v>
      </c>
      <c r="B166" s="14">
        <v>129654203</v>
      </c>
      <c r="C166" s="14">
        <v>129654304</v>
      </c>
      <c r="D166" s="14" t="s">
        <v>1</v>
      </c>
      <c r="E166" s="14" t="s">
        <v>308</v>
      </c>
      <c r="F166" s="14">
        <v>21</v>
      </c>
      <c r="G166" s="14" t="s">
        <v>561</v>
      </c>
      <c r="H166" s="14" t="s">
        <v>773</v>
      </c>
      <c r="I166" s="14">
        <v>117</v>
      </c>
      <c r="J166" s="14">
        <v>103</v>
      </c>
      <c r="K166" s="14">
        <v>80</v>
      </c>
      <c r="L166" s="14">
        <v>157.24321130292</v>
      </c>
      <c r="M166" s="14">
        <v>77.256177008863602</v>
      </c>
      <c r="N166" s="14">
        <v>80.442330641025293</v>
      </c>
      <c r="O166" s="15">
        <f t="shared" si="2"/>
        <v>314.94171895280891</v>
      </c>
    </row>
    <row r="167" spans="1:15" s="9" customFormat="1" ht="15.75" x14ac:dyDescent="0.15">
      <c r="A167" s="13" t="s">
        <v>110</v>
      </c>
      <c r="B167" s="14">
        <v>21181553</v>
      </c>
      <c r="C167" s="14">
        <v>21181636</v>
      </c>
      <c r="D167" s="14" t="s">
        <v>1</v>
      </c>
      <c r="E167" s="14" t="s">
        <v>309</v>
      </c>
      <c r="F167" s="14">
        <v>21</v>
      </c>
      <c r="G167" s="14" t="s">
        <v>562</v>
      </c>
      <c r="H167" s="14" t="s">
        <v>774</v>
      </c>
      <c r="I167" s="14">
        <v>66</v>
      </c>
      <c r="J167" s="14">
        <v>116.5</v>
      </c>
      <c r="K167" s="14">
        <v>127.5</v>
      </c>
      <c r="L167" s="14">
        <v>88.701298683698695</v>
      </c>
      <c r="M167" s="14">
        <v>87.381986616821393</v>
      </c>
      <c r="N167" s="14">
        <v>128.204964459134</v>
      </c>
      <c r="O167" s="15">
        <f t="shared" si="2"/>
        <v>304.28824975965409</v>
      </c>
    </row>
    <row r="168" spans="1:15" s="9" customFormat="1" ht="15.75" x14ac:dyDescent="0.15">
      <c r="A168" s="13" t="s">
        <v>111</v>
      </c>
      <c r="B168" s="14">
        <v>7444711</v>
      </c>
      <c r="C168" s="14">
        <v>7444770</v>
      </c>
      <c r="D168" s="14" t="s">
        <v>0</v>
      </c>
      <c r="E168" s="14" t="s">
        <v>2</v>
      </c>
      <c r="F168" s="14">
        <v>22</v>
      </c>
      <c r="G168" s="14" t="s">
        <v>563</v>
      </c>
      <c r="H168" s="14" t="s">
        <v>775</v>
      </c>
      <c r="I168" s="14">
        <v>54</v>
      </c>
      <c r="J168" s="14">
        <v>94</v>
      </c>
      <c r="K168" s="14">
        <v>135</v>
      </c>
      <c r="L168" s="14">
        <v>72.5737898321171</v>
      </c>
      <c r="M168" s="14">
        <v>70.505637270224994</v>
      </c>
      <c r="N168" s="14">
        <v>135.74643295672999</v>
      </c>
      <c r="O168" s="15">
        <f t="shared" si="2"/>
        <v>278.82586005907206</v>
      </c>
    </row>
    <row r="169" spans="1:15" s="9" customFormat="1" ht="15.75" x14ac:dyDescent="0.15">
      <c r="A169" s="13" t="s">
        <v>911</v>
      </c>
      <c r="B169" s="14">
        <v>128658296</v>
      </c>
      <c r="C169" s="14">
        <v>128658390</v>
      </c>
      <c r="D169" s="14" t="s">
        <v>1</v>
      </c>
      <c r="E169" s="14" t="s">
        <v>310</v>
      </c>
      <c r="F169" s="14">
        <v>22</v>
      </c>
      <c r="G169" s="14" t="s">
        <v>564</v>
      </c>
      <c r="H169" s="14" t="s">
        <v>776</v>
      </c>
      <c r="I169" s="14">
        <v>69</v>
      </c>
      <c r="J169" s="14">
        <v>97</v>
      </c>
      <c r="K169" s="14">
        <v>104</v>
      </c>
      <c r="L169" s="14">
        <v>92.733175896594105</v>
      </c>
      <c r="M169" s="14">
        <v>72.755817183104497</v>
      </c>
      <c r="N169" s="14">
        <v>104.57502983333301</v>
      </c>
      <c r="O169" s="15">
        <f t="shared" si="2"/>
        <v>270.06402291303164</v>
      </c>
    </row>
    <row r="170" spans="1:15" s="9" customFormat="1" ht="15.75" x14ac:dyDescent="0.15">
      <c r="A170" s="13" t="s">
        <v>912</v>
      </c>
      <c r="B170" s="14">
        <v>78804767</v>
      </c>
      <c r="C170" s="14">
        <v>78804870</v>
      </c>
      <c r="D170" s="14" t="s">
        <v>0</v>
      </c>
      <c r="E170" s="14" t="s">
        <v>311</v>
      </c>
      <c r="F170" s="14">
        <v>22</v>
      </c>
      <c r="G170" s="14" t="s">
        <v>522</v>
      </c>
      <c r="H170" s="14" t="s">
        <v>734</v>
      </c>
      <c r="I170" s="14">
        <v>98</v>
      </c>
      <c r="J170" s="14">
        <v>87</v>
      </c>
      <c r="K170" s="14">
        <v>57</v>
      </c>
      <c r="L170" s="14">
        <v>131.70798895458299</v>
      </c>
      <c r="M170" s="14">
        <v>65.255217473506093</v>
      </c>
      <c r="N170" s="14">
        <v>57.315160581730503</v>
      </c>
      <c r="O170" s="15">
        <f t="shared" si="2"/>
        <v>254.27836700981959</v>
      </c>
    </row>
    <row r="171" spans="1:15" s="9" customFormat="1" ht="15.75" x14ac:dyDescent="0.15">
      <c r="A171" s="13" t="s">
        <v>112</v>
      </c>
      <c r="B171" s="14">
        <v>179916327</v>
      </c>
      <c r="C171" s="14">
        <v>179916422</v>
      </c>
      <c r="D171" s="14" t="s">
        <v>0</v>
      </c>
      <c r="E171" s="14" t="s">
        <v>312</v>
      </c>
      <c r="F171" s="14">
        <v>23</v>
      </c>
      <c r="G171" s="14" t="s">
        <v>565</v>
      </c>
      <c r="H171" s="14" t="s">
        <v>777</v>
      </c>
      <c r="I171" s="14">
        <v>11</v>
      </c>
      <c r="J171" s="14">
        <v>297</v>
      </c>
      <c r="K171" s="14">
        <v>12</v>
      </c>
      <c r="L171" s="14">
        <v>14.783549780616401</v>
      </c>
      <c r="M171" s="14">
        <v>222.76781137507299</v>
      </c>
      <c r="N171" s="14">
        <v>12.066349596153801</v>
      </c>
      <c r="O171" s="15">
        <f t="shared" si="2"/>
        <v>249.61771075184319</v>
      </c>
    </row>
    <row r="172" spans="1:15" s="9" customFormat="1" ht="15.75" x14ac:dyDescent="0.15">
      <c r="A172" s="13" t="s">
        <v>113</v>
      </c>
      <c r="B172" s="14">
        <v>280645121</v>
      </c>
      <c r="C172" s="14">
        <v>280645225</v>
      </c>
      <c r="D172" s="14" t="s">
        <v>0</v>
      </c>
      <c r="E172" s="14" t="s">
        <v>313</v>
      </c>
      <c r="F172" s="14">
        <v>21</v>
      </c>
      <c r="G172" s="14" t="s">
        <v>566</v>
      </c>
      <c r="H172" s="14" t="s">
        <v>778</v>
      </c>
      <c r="I172" s="14">
        <v>39</v>
      </c>
      <c r="J172" s="14">
        <v>128</v>
      </c>
      <c r="K172" s="14">
        <v>83</v>
      </c>
      <c r="L172" s="14">
        <v>52.414403767640103</v>
      </c>
      <c r="M172" s="14">
        <v>96.007676282859606</v>
      </c>
      <c r="N172" s="14">
        <v>83.458918040063807</v>
      </c>
      <c r="O172" s="15">
        <f t="shared" si="2"/>
        <v>231.88099809056354</v>
      </c>
    </row>
    <row r="173" spans="1:15" s="9" customFormat="1" ht="15.75" x14ac:dyDescent="0.15">
      <c r="A173" s="13" t="s">
        <v>114</v>
      </c>
      <c r="B173" s="14">
        <v>45165036</v>
      </c>
      <c r="C173" s="14">
        <v>45165117</v>
      </c>
      <c r="D173" s="14" t="s">
        <v>0</v>
      </c>
      <c r="E173" s="14" t="s">
        <v>314</v>
      </c>
      <c r="F173" s="14">
        <v>22</v>
      </c>
      <c r="G173" s="14" t="s">
        <v>567</v>
      </c>
      <c r="H173" s="14" t="s">
        <v>779</v>
      </c>
      <c r="I173" s="14">
        <v>75</v>
      </c>
      <c r="J173" s="14">
        <v>61</v>
      </c>
      <c r="K173" s="14">
        <v>84</v>
      </c>
      <c r="L173" s="14">
        <v>100.79693032238499</v>
      </c>
      <c r="M173" s="14">
        <v>45.7536582285503</v>
      </c>
      <c r="N173" s="14">
        <v>84.464447173076607</v>
      </c>
      <c r="O173" s="15">
        <f t="shared" si="2"/>
        <v>231.01503572401191</v>
      </c>
    </row>
    <row r="174" spans="1:15" s="9" customFormat="1" ht="15.75" x14ac:dyDescent="0.15">
      <c r="A174" s="13" t="s">
        <v>913</v>
      </c>
      <c r="B174" s="14">
        <v>59358197</v>
      </c>
      <c r="C174" s="14">
        <v>59358296</v>
      </c>
      <c r="D174" s="14" t="s">
        <v>1</v>
      </c>
      <c r="E174" s="14" t="s">
        <v>315</v>
      </c>
      <c r="F174" s="14">
        <v>21</v>
      </c>
      <c r="G174" s="14" t="s">
        <v>568</v>
      </c>
      <c r="H174" s="14" t="s">
        <v>780</v>
      </c>
      <c r="I174" s="14">
        <v>71</v>
      </c>
      <c r="J174" s="14">
        <v>77</v>
      </c>
      <c r="K174" s="14">
        <v>70</v>
      </c>
      <c r="L174" s="14">
        <v>95.421094038524302</v>
      </c>
      <c r="M174" s="14">
        <v>57.754617763907703</v>
      </c>
      <c r="N174" s="14">
        <v>70.387039310897194</v>
      </c>
      <c r="O174" s="15">
        <f t="shared" si="2"/>
        <v>223.5627511133292</v>
      </c>
    </row>
    <row r="175" spans="1:15" s="9" customFormat="1" ht="15.75" x14ac:dyDescent="0.15">
      <c r="A175" s="13" t="s">
        <v>914</v>
      </c>
      <c r="B175" s="14">
        <v>157346127</v>
      </c>
      <c r="C175" s="14">
        <v>157346215</v>
      </c>
      <c r="D175" s="14" t="s">
        <v>1</v>
      </c>
      <c r="E175" s="14" t="s">
        <v>316</v>
      </c>
      <c r="F175" s="14">
        <v>21</v>
      </c>
      <c r="G175" s="14" t="s">
        <v>480</v>
      </c>
      <c r="H175" s="14" t="s">
        <v>692</v>
      </c>
      <c r="I175" s="14">
        <v>32</v>
      </c>
      <c r="J175" s="14">
        <v>97</v>
      </c>
      <c r="K175" s="14">
        <v>106</v>
      </c>
      <c r="L175" s="14">
        <v>43.006690270884199</v>
      </c>
      <c r="M175" s="14">
        <v>72.755817183104497</v>
      </c>
      <c r="N175" s="14">
        <v>106.586088099359</v>
      </c>
      <c r="O175" s="15">
        <f t="shared" si="2"/>
        <v>222.34859555334771</v>
      </c>
    </row>
    <row r="176" spans="1:15" s="9" customFormat="1" ht="15.75" x14ac:dyDescent="0.15">
      <c r="A176" s="13" t="s">
        <v>115</v>
      </c>
      <c r="B176" s="14">
        <v>134433005</v>
      </c>
      <c r="C176" s="14">
        <v>134433073</v>
      </c>
      <c r="D176" s="14" t="s">
        <v>1</v>
      </c>
      <c r="E176" s="14" t="s">
        <v>304</v>
      </c>
      <c r="F176" s="14">
        <v>20</v>
      </c>
      <c r="G176" s="14" t="s">
        <v>569</v>
      </c>
      <c r="H176" s="14" t="s">
        <v>781</v>
      </c>
      <c r="I176" s="14">
        <v>74.6666666666667</v>
      </c>
      <c r="J176" s="14">
        <v>54.6666666666667</v>
      </c>
      <c r="K176" s="14">
        <v>75.1666666666667</v>
      </c>
      <c r="L176" s="14">
        <v>100.348943965397</v>
      </c>
      <c r="M176" s="14">
        <v>41.003278412471303</v>
      </c>
      <c r="N176" s="14">
        <v>75.582273164796703</v>
      </c>
      <c r="O176" s="15">
        <f t="shared" si="2"/>
        <v>216.93449554266502</v>
      </c>
    </row>
    <row r="177" spans="1:15" s="9" customFormat="1" ht="15.75" x14ac:dyDescent="0.15">
      <c r="A177" s="13" t="s">
        <v>915</v>
      </c>
      <c r="B177" s="14">
        <v>107242</v>
      </c>
      <c r="C177" s="14">
        <v>107380</v>
      </c>
      <c r="D177" s="14" t="s">
        <v>1</v>
      </c>
      <c r="E177" s="14" t="s">
        <v>317</v>
      </c>
      <c r="F177" s="14">
        <v>22</v>
      </c>
      <c r="G177" s="14" t="s">
        <v>454</v>
      </c>
      <c r="H177" s="14" t="s">
        <v>666</v>
      </c>
      <c r="I177" s="14">
        <v>30</v>
      </c>
      <c r="J177" s="14">
        <v>104</v>
      </c>
      <c r="K177" s="14">
        <v>96</v>
      </c>
      <c r="L177" s="14">
        <v>40.318772128953903</v>
      </c>
      <c r="M177" s="14">
        <v>78.006236979823399</v>
      </c>
      <c r="N177" s="14">
        <v>96.530796769230406</v>
      </c>
      <c r="O177" s="15">
        <f t="shared" si="2"/>
        <v>214.85580587800769</v>
      </c>
    </row>
    <row r="178" spans="1:15" s="9" customFormat="1" ht="15.75" x14ac:dyDescent="0.15">
      <c r="A178" s="13" t="s">
        <v>916</v>
      </c>
      <c r="B178" s="14">
        <v>55110940</v>
      </c>
      <c r="C178" s="14">
        <v>55111043</v>
      </c>
      <c r="D178" s="14" t="s">
        <v>1</v>
      </c>
      <c r="E178" s="14" t="s">
        <v>318</v>
      </c>
      <c r="F178" s="14">
        <v>21</v>
      </c>
      <c r="G178" s="14" t="s">
        <v>570</v>
      </c>
      <c r="H178" s="14" t="s">
        <v>782</v>
      </c>
      <c r="I178" s="14">
        <v>63</v>
      </c>
      <c r="J178" s="14">
        <v>96</v>
      </c>
      <c r="K178" s="14">
        <v>54</v>
      </c>
      <c r="L178" s="14">
        <v>84.6694214708033</v>
      </c>
      <c r="M178" s="14">
        <v>72.005757212144701</v>
      </c>
      <c r="N178" s="14">
        <v>54.298573182692103</v>
      </c>
      <c r="O178" s="15">
        <f t="shared" si="2"/>
        <v>210.97375186564011</v>
      </c>
    </row>
    <row r="179" spans="1:15" s="9" customFormat="1" ht="15.75" x14ac:dyDescent="0.15">
      <c r="A179" s="13" t="s">
        <v>116</v>
      </c>
      <c r="B179" s="14">
        <v>11890513</v>
      </c>
      <c r="C179" s="14">
        <v>11890592</v>
      </c>
      <c r="D179" s="14" t="s">
        <v>1</v>
      </c>
      <c r="E179" s="14" t="s">
        <v>319</v>
      </c>
      <c r="F179" s="14">
        <v>24</v>
      </c>
      <c r="G179" s="14" t="s">
        <v>571</v>
      </c>
      <c r="H179" s="14" t="s">
        <v>783</v>
      </c>
      <c r="I179" s="14">
        <v>29</v>
      </c>
      <c r="J179" s="14">
        <v>93</v>
      </c>
      <c r="K179" s="14">
        <v>80</v>
      </c>
      <c r="L179" s="14">
        <v>38.974813057988797</v>
      </c>
      <c r="M179" s="14">
        <v>69.755577299265198</v>
      </c>
      <c r="N179" s="14">
        <v>80.442330641025293</v>
      </c>
      <c r="O179" s="15">
        <f t="shared" si="2"/>
        <v>189.17272099827929</v>
      </c>
    </row>
    <row r="180" spans="1:15" s="9" customFormat="1" ht="15.75" x14ac:dyDescent="0.15">
      <c r="A180" s="13" t="s">
        <v>117</v>
      </c>
      <c r="B180" s="14">
        <v>53883626</v>
      </c>
      <c r="C180" s="14">
        <v>53883708</v>
      </c>
      <c r="D180" s="14" t="s">
        <v>1</v>
      </c>
      <c r="E180" s="14" t="s">
        <v>320</v>
      </c>
      <c r="F180" s="14">
        <v>22</v>
      </c>
      <c r="G180" s="14" t="s">
        <v>572</v>
      </c>
      <c r="H180" s="14" t="s">
        <v>784</v>
      </c>
      <c r="I180" s="14">
        <v>26</v>
      </c>
      <c r="J180" s="14">
        <v>100</v>
      </c>
      <c r="K180" s="14">
        <v>69</v>
      </c>
      <c r="L180" s="14">
        <v>34.942935845093402</v>
      </c>
      <c r="M180" s="14">
        <v>75.0059970959841</v>
      </c>
      <c r="N180" s="14">
        <v>69.381510177884394</v>
      </c>
      <c r="O180" s="15">
        <f t="shared" si="2"/>
        <v>179.33044311896191</v>
      </c>
    </row>
    <row r="181" spans="1:15" s="9" customFormat="1" ht="15.75" x14ac:dyDescent="0.15">
      <c r="A181" s="13" t="s">
        <v>118</v>
      </c>
      <c r="B181" s="14">
        <v>145381089</v>
      </c>
      <c r="C181" s="14">
        <v>145381200</v>
      </c>
      <c r="D181" s="14" t="s">
        <v>0</v>
      </c>
      <c r="E181" s="14" t="s">
        <v>321</v>
      </c>
      <c r="F181" s="14">
        <v>23</v>
      </c>
      <c r="G181" s="14" t="s">
        <v>573</v>
      </c>
      <c r="H181" s="14" t="s">
        <v>785</v>
      </c>
      <c r="I181" s="14">
        <v>39</v>
      </c>
      <c r="J181" s="14">
        <v>81</v>
      </c>
      <c r="K181" s="14">
        <v>64</v>
      </c>
      <c r="L181" s="14">
        <v>52.414403767640103</v>
      </c>
      <c r="M181" s="14">
        <v>60.754857647747102</v>
      </c>
      <c r="N181" s="14">
        <v>64.353864512820294</v>
      </c>
      <c r="O181" s="15">
        <f t="shared" si="2"/>
        <v>177.52312592820749</v>
      </c>
    </row>
    <row r="182" spans="1:15" s="9" customFormat="1" ht="15.75" x14ac:dyDescent="0.15">
      <c r="A182" s="13" t="s">
        <v>917</v>
      </c>
      <c r="B182" s="14">
        <v>80161822</v>
      </c>
      <c r="C182" s="14">
        <v>80161905</v>
      </c>
      <c r="D182" s="14" t="s">
        <v>0</v>
      </c>
      <c r="E182" s="14" t="s">
        <v>322</v>
      </c>
      <c r="F182" s="14">
        <v>22</v>
      </c>
      <c r="G182" s="14" t="s">
        <v>574</v>
      </c>
      <c r="H182" s="14" t="s">
        <v>786</v>
      </c>
      <c r="I182" s="14">
        <v>46</v>
      </c>
      <c r="J182" s="14">
        <v>91</v>
      </c>
      <c r="K182" s="14">
        <v>37</v>
      </c>
      <c r="L182" s="14">
        <v>61.822117264395999</v>
      </c>
      <c r="M182" s="14">
        <v>68.255457357345506</v>
      </c>
      <c r="N182" s="14">
        <v>37.204577921474197</v>
      </c>
      <c r="O182" s="15">
        <f t="shared" si="2"/>
        <v>167.28215254321572</v>
      </c>
    </row>
    <row r="183" spans="1:15" s="9" customFormat="1" ht="15.75" x14ac:dyDescent="0.15">
      <c r="A183" s="13" t="s">
        <v>918</v>
      </c>
      <c r="B183" s="14">
        <v>60147823</v>
      </c>
      <c r="C183" s="14">
        <v>60147903</v>
      </c>
      <c r="D183" s="14" t="s">
        <v>0</v>
      </c>
      <c r="E183" s="14" t="s">
        <v>323</v>
      </c>
      <c r="F183" s="14">
        <v>23</v>
      </c>
      <c r="G183" s="14" t="s">
        <v>575</v>
      </c>
      <c r="H183" s="14" t="s">
        <v>787</v>
      </c>
      <c r="I183" s="14">
        <v>17</v>
      </c>
      <c r="J183" s="14">
        <v>44</v>
      </c>
      <c r="K183" s="14">
        <v>105</v>
      </c>
      <c r="L183" s="14">
        <v>22.847304206407198</v>
      </c>
      <c r="M183" s="14">
        <v>33.002638722233002</v>
      </c>
      <c r="N183" s="14">
        <v>105.580558966346</v>
      </c>
      <c r="O183" s="15">
        <f t="shared" si="2"/>
        <v>161.43050189498621</v>
      </c>
    </row>
    <row r="184" spans="1:15" s="9" customFormat="1" ht="15.75" x14ac:dyDescent="0.15">
      <c r="A184" s="13" t="s">
        <v>919</v>
      </c>
      <c r="B184" s="14">
        <v>286017358</v>
      </c>
      <c r="C184" s="14">
        <v>286017470</v>
      </c>
      <c r="D184" s="14" t="s">
        <v>1</v>
      </c>
      <c r="E184" s="14" t="s">
        <v>324</v>
      </c>
      <c r="F184" s="14">
        <v>22</v>
      </c>
      <c r="G184" s="14" t="s">
        <v>555</v>
      </c>
      <c r="H184" s="14" t="s">
        <v>767</v>
      </c>
      <c r="I184" s="14">
        <v>19</v>
      </c>
      <c r="J184" s="14">
        <v>74</v>
      </c>
      <c r="K184" s="14">
        <v>78</v>
      </c>
      <c r="L184" s="14">
        <v>25.535222348337498</v>
      </c>
      <c r="M184" s="14">
        <v>55.5044378510282</v>
      </c>
      <c r="N184" s="14">
        <v>78.431272374999693</v>
      </c>
      <c r="O184" s="15">
        <f t="shared" si="2"/>
        <v>159.47093257436541</v>
      </c>
    </row>
    <row r="185" spans="1:15" s="9" customFormat="1" ht="15.75" x14ac:dyDescent="0.15">
      <c r="A185" s="13" t="s">
        <v>119</v>
      </c>
      <c r="B185" s="14">
        <v>126199775</v>
      </c>
      <c r="C185" s="14">
        <v>126199854</v>
      </c>
      <c r="D185" s="14" t="s">
        <v>0</v>
      </c>
      <c r="E185" s="14" t="s">
        <v>325</v>
      </c>
      <c r="F185" s="14">
        <v>23</v>
      </c>
      <c r="G185" s="14" t="s">
        <v>576</v>
      </c>
      <c r="H185" s="14" t="s">
        <v>788</v>
      </c>
      <c r="I185" s="14">
        <v>60</v>
      </c>
      <c r="J185" s="14">
        <v>70.1666666666667</v>
      </c>
      <c r="K185" s="14">
        <v>22</v>
      </c>
      <c r="L185" s="14">
        <v>80.637544257907905</v>
      </c>
      <c r="M185" s="14">
        <v>52.629207962348801</v>
      </c>
      <c r="N185" s="14">
        <v>22.121640926282002</v>
      </c>
      <c r="O185" s="15">
        <f t="shared" si="2"/>
        <v>155.3883931465387</v>
      </c>
    </row>
    <row r="186" spans="1:15" s="9" customFormat="1" ht="15.75" x14ac:dyDescent="0.15">
      <c r="A186" s="13" t="s">
        <v>920</v>
      </c>
      <c r="B186" s="14">
        <v>53057496</v>
      </c>
      <c r="C186" s="14">
        <v>53057586</v>
      </c>
      <c r="D186" s="14" t="s">
        <v>1</v>
      </c>
      <c r="E186" s="14" t="s">
        <v>326</v>
      </c>
      <c r="F186" s="14">
        <v>22</v>
      </c>
      <c r="G186" s="14" t="s">
        <v>577</v>
      </c>
      <c r="H186" s="14" t="s">
        <v>789</v>
      </c>
      <c r="I186" s="14">
        <v>37</v>
      </c>
      <c r="J186" s="14">
        <v>59</v>
      </c>
      <c r="K186" s="14">
        <v>61</v>
      </c>
      <c r="L186" s="14">
        <v>49.726485625709898</v>
      </c>
      <c r="M186" s="14">
        <v>44.253538286630601</v>
      </c>
      <c r="N186" s="14">
        <v>61.337277113781802</v>
      </c>
      <c r="O186" s="15">
        <f t="shared" si="2"/>
        <v>155.31730102612229</v>
      </c>
    </row>
    <row r="187" spans="1:15" s="9" customFormat="1" ht="15.75" x14ac:dyDescent="0.15">
      <c r="A187" s="13" t="s">
        <v>921</v>
      </c>
      <c r="B187" s="14">
        <v>66610192</v>
      </c>
      <c r="C187" s="14">
        <v>66610286</v>
      </c>
      <c r="D187" s="14" t="s">
        <v>1</v>
      </c>
      <c r="E187" s="14" t="s">
        <v>327</v>
      </c>
      <c r="F187" s="14">
        <v>23</v>
      </c>
      <c r="G187" s="14" t="s">
        <v>578</v>
      </c>
      <c r="H187" s="14" t="s">
        <v>790</v>
      </c>
      <c r="I187" s="14">
        <v>37</v>
      </c>
      <c r="J187" s="14">
        <v>85</v>
      </c>
      <c r="K187" s="14">
        <v>40.5</v>
      </c>
      <c r="L187" s="14">
        <v>49.726485625709898</v>
      </c>
      <c r="M187" s="14">
        <v>63.7550975315865</v>
      </c>
      <c r="N187" s="14">
        <v>40.723929887019104</v>
      </c>
      <c r="O187" s="15">
        <f t="shared" si="2"/>
        <v>154.2055130443155</v>
      </c>
    </row>
    <row r="188" spans="1:15" s="9" customFormat="1" ht="15.75" x14ac:dyDescent="0.15">
      <c r="A188" s="13" t="s">
        <v>922</v>
      </c>
      <c r="B188" s="14">
        <v>42294</v>
      </c>
      <c r="C188" s="14">
        <v>42364</v>
      </c>
      <c r="D188" s="14" t="s">
        <v>0</v>
      </c>
      <c r="E188" s="14" t="s">
        <v>328</v>
      </c>
      <c r="F188" s="14">
        <v>22</v>
      </c>
      <c r="G188" s="14" t="s">
        <v>513</v>
      </c>
      <c r="H188" s="14" t="s">
        <v>725</v>
      </c>
      <c r="I188" s="14">
        <v>21</v>
      </c>
      <c r="J188" s="14">
        <v>52</v>
      </c>
      <c r="K188" s="14">
        <v>83</v>
      </c>
      <c r="L188" s="14">
        <v>28.223140490267799</v>
      </c>
      <c r="M188" s="14">
        <v>39.003118489911699</v>
      </c>
      <c r="N188" s="14">
        <v>83.458918040063807</v>
      </c>
      <c r="O188" s="15">
        <f t="shared" si="2"/>
        <v>150.68517702024332</v>
      </c>
    </row>
    <row r="189" spans="1:15" s="9" customFormat="1" ht="15.75" x14ac:dyDescent="0.15">
      <c r="A189" s="13" t="s">
        <v>923</v>
      </c>
      <c r="B189" s="14">
        <v>339052</v>
      </c>
      <c r="C189" s="14">
        <v>339164</v>
      </c>
      <c r="D189" s="14" t="s">
        <v>1</v>
      </c>
      <c r="E189" s="14" t="s">
        <v>329</v>
      </c>
      <c r="F189" s="14">
        <v>20</v>
      </c>
      <c r="G189" s="14" t="s">
        <v>579</v>
      </c>
      <c r="H189" s="14" t="s">
        <v>791</v>
      </c>
      <c r="I189" s="14">
        <v>33</v>
      </c>
      <c r="J189" s="14">
        <v>78</v>
      </c>
      <c r="K189" s="14">
        <v>47</v>
      </c>
      <c r="L189" s="14">
        <v>44.350649341849298</v>
      </c>
      <c r="M189" s="14">
        <v>58.504677734867599</v>
      </c>
      <c r="N189" s="14">
        <v>47.259869251602403</v>
      </c>
      <c r="O189" s="15">
        <f t="shared" si="2"/>
        <v>150.11519632831929</v>
      </c>
    </row>
    <row r="190" spans="1:15" s="9" customFormat="1" ht="15.75" x14ac:dyDescent="0.15">
      <c r="A190" s="13" t="s">
        <v>120</v>
      </c>
      <c r="B190" s="14">
        <v>1499700</v>
      </c>
      <c r="C190" s="14">
        <v>1499813</v>
      </c>
      <c r="D190" s="14" t="s">
        <v>1</v>
      </c>
      <c r="E190" s="14" t="s">
        <v>330</v>
      </c>
      <c r="F190" s="14">
        <v>22</v>
      </c>
      <c r="G190" s="14" t="s">
        <v>580</v>
      </c>
      <c r="H190" s="14" t="s">
        <v>792</v>
      </c>
      <c r="I190" s="14">
        <v>40</v>
      </c>
      <c r="J190" s="14">
        <v>64</v>
      </c>
      <c r="K190" s="14">
        <v>47</v>
      </c>
      <c r="L190" s="14">
        <v>53.758362838605301</v>
      </c>
      <c r="M190" s="14">
        <v>48.003838141429803</v>
      </c>
      <c r="N190" s="14">
        <v>47.259869251602403</v>
      </c>
      <c r="O190" s="15">
        <f t="shared" si="2"/>
        <v>149.02207023163751</v>
      </c>
    </row>
    <row r="191" spans="1:15" s="9" customFormat="1" ht="15.75" x14ac:dyDescent="0.15">
      <c r="A191" s="13" t="s">
        <v>121</v>
      </c>
      <c r="B191" s="14">
        <v>11890513</v>
      </c>
      <c r="C191" s="14">
        <v>11890592</v>
      </c>
      <c r="D191" s="14" t="s">
        <v>1</v>
      </c>
      <c r="E191" s="14" t="s">
        <v>331</v>
      </c>
      <c r="F191" s="14">
        <v>23</v>
      </c>
      <c r="G191" s="14" t="s">
        <v>571</v>
      </c>
      <c r="H191" s="14" t="s">
        <v>783</v>
      </c>
      <c r="I191" s="14">
        <v>28</v>
      </c>
      <c r="J191" s="14">
        <v>73</v>
      </c>
      <c r="K191" s="14">
        <v>53</v>
      </c>
      <c r="L191" s="14">
        <v>37.630853987023698</v>
      </c>
      <c r="M191" s="14">
        <v>54.754377880068397</v>
      </c>
      <c r="N191" s="14">
        <v>53.293044049679303</v>
      </c>
      <c r="O191" s="15">
        <f t="shared" si="2"/>
        <v>145.67827591677141</v>
      </c>
    </row>
    <row r="192" spans="1:15" s="9" customFormat="1" ht="15.75" x14ac:dyDescent="0.15">
      <c r="A192" s="13" t="s">
        <v>122</v>
      </c>
      <c r="B192" s="14">
        <v>19034818</v>
      </c>
      <c r="C192" s="14">
        <v>19034902</v>
      </c>
      <c r="D192" s="14" t="s">
        <v>1</v>
      </c>
      <c r="E192" s="14" t="s">
        <v>332</v>
      </c>
      <c r="F192" s="14">
        <v>23</v>
      </c>
      <c r="G192" s="14" t="s">
        <v>581</v>
      </c>
      <c r="H192" s="14" t="s">
        <v>793</v>
      </c>
      <c r="I192" s="14">
        <v>21.5</v>
      </c>
      <c r="J192" s="14">
        <v>72.75</v>
      </c>
      <c r="K192" s="14">
        <v>60.75</v>
      </c>
      <c r="L192" s="14">
        <v>28.895120025750298</v>
      </c>
      <c r="M192" s="14">
        <v>54.566862887328398</v>
      </c>
      <c r="N192" s="14">
        <v>61.085894830528602</v>
      </c>
      <c r="O192" s="15">
        <f t="shared" si="2"/>
        <v>144.5478777436073</v>
      </c>
    </row>
    <row r="193" spans="1:15" s="9" customFormat="1" ht="15.75" x14ac:dyDescent="0.15">
      <c r="A193" s="13" t="s">
        <v>924</v>
      </c>
      <c r="B193" s="14">
        <v>48638449</v>
      </c>
      <c r="C193" s="14">
        <v>48638551</v>
      </c>
      <c r="D193" s="14" t="s">
        <v>1</v>
      </c>
      <c r="E193" s="14" t="s">
        <v>333</v>
      </c>
      <c r="F193" s="14">
        <v>24</v>
      </c>
      <c r="G193" s="14" t="s">
        <v>582</v>
      </c>
      <c r="H193" s="14" t="s">
        <v>794</v>
      </c>
      <c r="I193" s="14">
        <v>35</v>
      </c>
      <c r="J193" s="14">
        <v>85</v>
      </c>
      <c r="K193" s="14">
        <v>32</v>
      </c>
      <c r="L193" s="14">
        <v>47.038567483779602</v>
      </c>
      <c r="M193" s="14">
        <v>63.7550975315865</v>
      </c>
      <c r="N193" s="14">
        <v>32.176932256410097</v>
      </c>
      <c r="O193" s="15">
        <f t="shared" si="2"/>
        <v>142.9705972717762</v>
      </c>
    </row>
    <row r="194" spans="1:15" s="9" customFormat="1" ht="15.75" x14ac:dyDescent="0.15">
      <c r="A194" s="13" t="s">
        <v>925</v>
      </c>
      <c r="B194" s="14"/>
      <c r="C194" s="14"/>
      <c r="D194" s="14"/>
      <c r="E194" s="14" t="s">
        <v>334</v>
      </c>
      <c r="F194" s="14">
        <v>20</v>
      </c>
      <c r="G194" s="14" t="s">
        <v>583</v>
      </c>
      <c r="H194" s="14" t="s">
        <v>795</v>
      </c>
      <c r="I194" s="14">
        <v>26</v>
      </c>
      <c r="J194" s="14">
        <v>87</v>
      </c>
      <c r="K194" s="14">
        <v>34</v>
      </c>
      <c r="L194" s="14">
        <v>34.942935845093402</v>
      </c>
      <c r="M194" s="14">
        <v>65.255217473506093</v>
      </c>
      <c r="N194" s="14">
        <v>34.187990522435797</v>
      </c>
      <c r="O194" s="15">
        <f t="shared" si="2"/>
        <v>134.38614384103528</v>
      </c>
    </row>
    <row r="195" spans="1:15" s="9" customFormat="1" ht="15.75" x14ac:dyDescent="0.15">
      <c r="A195" s="13" t="s">
        <v>123</v>
      </c>
      <c r="B195" s="14">
        <v>67425023</v>
      </c>
      <c r="C195" s="14">
        <v>67425135</v>
      </c>
      <c r="D195" s="14" t="s">
        <v>0</v>
      </c>
      <c r="E195" s="14" t="s">
        <v>335</v>
      </c>
      <c r="F195" s="14">
        <v>23</v>
      </c>
      <c r="G195" s="14" t="s">
        <v>584</v>
      </c>
      <c r="H195" s="14" t="s">
        <v>796</v>
      </c>
      <c r="I195" s="14">
        <v>29</v>
      </c>
      <c r="J195" s="14">
        <v>67</v>
      </c>
      <c r="K195" s="14">
        <v>44</v>
      </c>
      <c r="L195" s="14">
        <v>38.974813057988797</v>
      </c>
      <c r="M195" s="14">
        <v>50.254018054309299</v>
      </c>
      <c r="N195" s="14">
        <v>44.243281852563896</v>
      </c>
      <c r="O195" s="15">
        <f t="shared" si="2"/>
        <v>133.47211296486199</v>
      </c>
    </row>
    <row r="196" spans="1:15" s="9" customFormat="1" ht="15.75" x14ac:dyDescent="0.15">
      <c r="A196" s="13" t="s">
        <v>926</v>
      </c>
      <c r="B196" s="14">
        <v>66610056</v>
      </c>
      <c r="C196" s="14">
        <v>66610140</v>
      </c>
      <c r="D196" s="14" t="s">
        <v>1</v>
      </c>
      <c r="E196" s="14" t="s">
        <v>336</v>
      </c>
      <c r="F196" s="14">
        <v>20</v>
      </c>
      <c r="G196" s="14" t="s">
        <v>526</v>
      </c>
      <c r="H196" s="14" t="s">
        <v>738</v>
      </c>
      <c r="I196" s="14">
        <v>38</v>
      </c>
      <c r="J196" s="14">
        <v>54</v>
      </c>
      <c r="K196" s="14">
        <v>40.5</v>
      </c>
      <c r="L196" s="14">
        <v>51.070444696674997</v>
      </c>
      <c r="M196" s="14">
        <v>40.503238431831399</v>
      </c>
      <c r="N196" s="14">
        <v>40.723929887019104</v>
      </c>
      <c r="O196" s="15">
        <f t="shared" si="2"/>
        <v>132.29761301552549</v>
      </c>
    </row>
    <row r="197" spans="1:15" s="9" customFormat="1" ht="15.75" x14ac:dyDescent="0.15">
      <c r="A197" s="13" t="s">
        <v>927</v>
      </c>
      <c r="B197" s="14">
        <v>31340871</v>
      </c>
      <c r="C197" s="14">
        <v>31340979</v>
      </c>
      <c r="D197" s="14" t="s">
        <v>0</v>
      </c>
      <c r="E197" s="14" t="s">
        <v>337</v>
      </c>
      <c r="F197" s="14">
        <v>22</v>
      </c>
      <c r="G197" s="14" t="s">
        <v>424</v>
      </c>
      <c r="H197" s="14" t="s">
        <v>636</v>
      </c>
      <c r="I197" s="14">
        <v>31</v>
      </c>
      <c r="J197" s="14">
        <v>52</v>
      </c>
      <c r="K197" s="14">
        <v>51</v>
      </c>
      <c r="L197" s="14">
        <v>41.662731199919101</v>
      </c>
      <c r="M197" s="14">
        <v>39.003118489911699</v>
      </c>
      <c r="N197" s="14">
        <v>51.281985783653603</v>
      </c>
      <c r="O197" s="15">
        <f t="shared" si="2"/>
        <v>131.94783547348439</v>
      </c>
    </row>
    <row r="198" spans="1:15" s="9" customFormat="1" ht="15.75" x14ac:dyDescent="0.15">
      <c r="A198" s="13" t="s">
        <v>928</v>
      </c>
      <c r="B198" s="14">
        <v>10800189</v>
      </c>
      <c r="C198" s="14">
        <v>10800290</v>
      </c>
      <c r="D198" s="14" t="s">
        <v>0</v>
      </c>
      <c r="E198" s="14" t="s">
        <v>338</v>
      </c>
      <c r="F198" s="14">
        <v>21</v>
      </c>
      <c r="G198" s="14" t="s">
        <v>585</v>
      </c>
      <c r="H198" s="14" t="s">
        <v>797</v>
      </c>
      <c r="I198" s="14">
        <v>48</v>
      </c>
      <c r="J198" s="14">
        <v>51</v>
      </c>
      <c r="K198" s="14">
        <v>29</v>
      </c>
      <c r="L198" s="14">
        <v>64.510035406326296</v>
      </c>
      <c r="M198" s="14">
        <v>38.253058518951903</v>
      </c>
      <c r="N198" s="14">
        <v>29.160344857371701</v>
      </c>
      <c r="O198" s="15">
        <f t="shared" si="2"/>
        <v>131.9234387826499</v>
      </c>
    </row>
    <row r="199" spans="1:15" s="9" customFormat="1" ht="15.75" x14ac:dyDescent="0.15">
      <c r="A199" s="13" t="s">
        <v>929</v>
      </c>
      <c r="B199" s="14">
        <v>157344726</v>
      </c>
      <c r="C199" s="14">
        <v>157344828</v>
      </c>
      <c r="D199" s="14" t="s">
        <v>1</v>
      </c>
      <c r="E199" s="14" t="s">
        <v>339</v>
      </c>
      <c r="F199" s="14">
        <v>22</v>
      </c>
      <c r="G199" s="14" t="s">
        <v>421</v>
      </c>
      <c r="H199" s="14" t="s">
        <v>633</v>
      </c>
      <c r="I199" s="14">
        <v>19</v>
      </c>
      <c r="J199" s="14">
        <v>25</v>
      </c>
      <c r="K199" s="14">
        <v>72</v>
      </c>
      <c r="L199" s="14">
        <v>25.535222348337498</v>
      </c>
      <c r="M199" s="14">
        <v>18.751499273996</v>
      </c>
      <c r="N199" s="14">
        <v>72.398097576922794</v>
      </c>
      <c r="O199" s="15">
        <f t="shared" ref="O199:O262" si="3">L199+M199+N199</f>
        <v>116.6848191992563</v>
      </c>
    </row>
    <row r="200" spans="1:15" s="9" customFormat="1" ht="15.75" x14ac:dyDescent="0.15">
      <c r="A200" s="13" t="s">
        <v>930</v>
      </c>
      <c r="B200" s="14">
        <v>20388169</v>
      </c>
      <c r="C200" s="14">
        <v>20388277</v>
      </c>
      <c r="D200" s="14" t="s">
        <v>1</v>
      </c>
      <c r="E200" s="14" t="s">
        <v>340</v>
      </c>
      <c r="F200" s="14">
        <v>24</v>
      </c>
      <c r="G200" s="14" t="s">
        <v>479</v>
      </c>
      <c r="H200" s="14" t="s">
        <v>691</v>
      </c>
      <c r="I200" s="14">
        <v>21</v>
      </c>
      <c r="J200" s="14">
        <v>46</v>
      </c>
      <c r="K200" s="14">
        <v>51</v>
      </c>
      <c r="L200" s="14">
        <v>28.223140490267799</v>
      </c>
      <c r="M200" s="14">
        <v>34.502758664152701</v>
      </c>
      <c r="N200" s="14">
        <v>51.281985783653603</v>
      </c>
      <c r="O200" s="15">
        <f t="shared" si="3"/>
        <v>114.00788493807411</v>
      </c>
    </row>
    <row r="201" spans="1:15" s="9" customFormat="1" ht="15.75" x14ac:dyDescent="0.15">
      <c r="A201" s="13" t="s">
        <v>931</v>
      </c>
      <c r="B201" s="14">
        <v>15120464</v>
      </c>
      <c r="C201" s="14">
        <v>15120577</v>
      </c>
      <c r="D201" s="14" t="s">
        <v>0</v>
      </c>
      <c r="E201" s="14" t="s">
        <v>341</v>
      </c>
      <c r="F201" s="14">
        <v>22</v>
      </c>
      <c r="G201" s="14" t="s">
        <v>586</v>
      </c>
      <c r="H201" s="14" t="s">
        <v>798</v>
      </c>
      <c r="I201" s="14">
        <v>22</v>
      </c>
      <c r="J201" s="14">
        <v>68</v>
      </c>
      <c r="K201" s="14">
        <v>33</v>
      </c>
      <c r="L201" s="14">
        <v>29.567099561232901</v>
      </c>
      <c r="M201" s="14">
        <v>51.004078025269202</v>
      </c>
      <c r="N201" s="14">
        <v>33.182461389422897</v>
      </c>
      <c r="O201" s="15">
        <f t="shared" si="3"/>
        <v>113.753638975925</v>
      </c>
    </row>
    <row r="202" spans="1:15" s="9" customFormat="1" ht="15.75" x14ac:dyDescent="0.15">
      <c r="A202" s="13" t="s">
        <v>932</v>
      </c>
      <c r="B202" s="14">
        <v>157473588</v>
      </c>
      <c r="C202" s="14">
        <v>157473684</v>
      </c>
      <c r="D202" s="14" t="s">
        <v>0</v>
      </c>
      <c r="E202" s="14" t="s">
        <v>342</v>
      </c>
      <c r="F202" s="14">
        <v>22</v>
      </c>
      <c r="G202" s="14" t="s">
        <v>439</v>
      </c>
      <c r="H202" s="14" t="s">
        <v>651</v>
      </c>
      <c r="I202" s="14">
        <v>44</v>
      </c>
      <c r="J202" s="14">
        <v>36</v>
      </c>
      <c r="K202" s="14">
        <v>27</v>
      </c>
      <c r="L202" s="14">
        <v>59.134199122465802</v>
      </c>
      <c r="M202" s="14">
        <v>27.0021589545543</v>
      </c>
      <c r="N202" s="14">
        <v>27.149286591346002</v>
      </c>
      <c r="O202" s="15">
        <f t="shared" si="3"/>
        <v>113.2856446683661</v>
      </c>
    </row>
    <row r="203" spans="1:15" s="9" customFormat="1" ht="15.75" x14ac:dyDescent="0.15">
      <c r="A203" s="13" t="s">
        <v>933</v>
      </c>
      <c r="B203" s="14">
        <v>224397144</v>
      </c>
      <c r="C203" s="14">
        <v>224397248</v>
      </c>
      <c r="D203" s="14" t="s">
        <v>1</v>
      </c>
      <c r="E203" s="14" t="s">
        <v>343</v>
      </c>
      <c r="F203" s="14">
        <v>22</v>
      </c>
      <c r="G203" s="14" t="s">
        <v>587</v>
      </c>
      <c r="H203" s="14" t="s">
        <v>799</v>
      </c>
      <c r="I203" s="14">
        <v>16</v>
      </c>
      <c r="J203" s="14">
        <v>62</v>
      </c>
      <c r="K203" s="14">
        <v>43</v>
      </c>
      <c r="L203" s="14">
        <v>21.5033451354421</v>
      </c>
      <c r="M203" s="14">
        <v>46.503718199510097</v>
      </c>
      <c r="N203" s="14">
        <v>43.237752719551096</v>
      </c>
      <c r="O203" s="15">
        <f t="shared" si="3"/>
        <v>111.24481605450329</v>
      </c>
    </row>
    <row r="204" spans="1:15" s="9" customFormat="1" ht="15.75" x14ac:dyDescent="0.15">
      <c r="A204" s="13" t="s">
        <v>934</v>
      </c>
      <c r="B204" s="14">
        <v>60147823</v>
      </c>
      <c r="C204" s="14">
        <v>60147903</v>
      </c>
      <c r="D204" s="14" t="s">
        <v>0</v>
      </c>
      <c r="E204" s="14" t="s">
        <v>344</v>
      </c>
      <c r="F204" s="14">
        <v>22</v>
      </c>
      <c r="G204" s="14" t="s">
        <v>575</v>
      </c>
      <c r="H204" s="14" t="s">
        <v>787</v>
      </c>
      <c r="I204" s="14">
        <v>33</v>
      </c>
      <c r="J204" s="14">
        <v>44</v>
      </c>
      <c r="K204" s="14">
        <v>31</v>
      </c>
      <c r="L204" s="14">
        <v>44.350649341849298</v>
      </c>
      <c r="M204" s="14">
        <v>33.002638722233002</v>
      </c>
      <c r="N204" s="14">
        <v>31.171403123397301</v>
      </c>
      <c r="O204" s="15">
        <f t="shared" si="3"/>
        <v>108.5246911874796</v>
      </c>
    </row>
    <row r="205" spans="1:15" s="9" customFormat="1" ht="15.75" x14ac:dyDescent="0.15">
      <c r="A205" s="13" t="s">
        <v>935</v>
      </c>
      <c r="B205" s="14">
        <v>92224967</v>
      </c>
      <c r="C205" s="14">
        <v>92225073</v>
      </c>
      <c r="D205" s="14" t="s">
        <v>0</v>
      </c>
      <c r="E205" s="14" t="s">
        <v>345</v>
      </c>
      <c r="F205" s="14">
        <v>22</v>
      </c>
      <c r="G205" s="14" t="s">
        <v>510</v>
      </c>
      <c r="H205" s="14" t="s">
        <v>722</v>
      </c>
      <c r="I205" s="14">
        <v>34</v>
      </c>
      <c r="J205" s="14">
        <v>35</v>
      </c>
      <c r="K205" s="14">
        <v>36</v>
      </c>
      <c r="L205" s="14">
        <v>45.694608412814503</v>
      </c>
      <c r="M205" s="14">
        <v>26.252098983594401</v>
      </c>
      <c r="N205" s="14">
        <v>36.199048788461397</v>
      </c>
      <c r="O205" s="15">
        <f t="shared" si="3"/>
        <v>108.14575618487029</v>
      </c>
    </row>
    <row r="206" spans="1:15" s="9" customFormat="1" ht="15.75" x14ac:dyDescent="0.15">
      <c r="A206" s="13" t="s">
        <v>936</v>
      </c>
      <c r="B206" s="14">
        <v>6717636</v>
      </c>
      <c r="C206" s="14">
        <v>6717724</v>
      </c>
      <c r="D206" s="14" t="s">
        <v>1</v>
      </c>
      <c r="E206" s="14" t="s">
        <v>346</v>
      </c>
      <c r="F206" s="14">
        <v>22</v>
      </c>
      <c r="G206" s="14" t="s">
        <v>442</v>
      </c>
      <c r="H206" s="14" t="s">
        <v>654</v>
      </c>
      <c r="I206" s="14">
        <v>35</v>
      </c>
      <c r="J206" s="14">
        <v>43</v>
      </c>
      <c r="K206" s="14">
        <v>28</v>
      </c>
      <c r="L206" s="14">
        <v>47.038567483779602</v>
      </c>
      <c r="M206" s="14">
        <v>32.252578751273099</v>
      </c>
      <c r="N206" s="14">
        <v>28.154815724358901</v>
      </c>
      <c r="O206" s="15">
        <f t="shared" si="3"/>
        <v>107.4459619594116</v>
      </c>
    </row>
    <row r="207" spans="1:15" s="9" customFormat="1" ht="15.75" x14ac:dyDescent="0.15">
      <c r="A207" s="13" t="s">
        <v>124</v>
      </c>
      <c r="B207" s="14">
        <v>51216008</v>
      </c>
      <c r="C207" s="14">
        <v>51216118</v>
      </c>
      <c r="D207" s="14" t="s">
        <v>1</v>
      </c>
      <c r="E207" s="14" t="s">
        <v>347</v>
      </c>
      <c r="F207" s="14">
        <v>22</v>
      </c>
      <c r="G207" s="14" t="s">
        <v>429</v>
      </c>
      <c r="H207" s="14" t="s">
        <v>641</v>
      </c>
      <c r="I207" s="14">
        <v>23</v>
      </c>
      <c r="J207" s="14">
        <v>31</v>
      </c>
      <c r="K207" s="14">
        <v>48</v>
      </c>
      <c r="L207" s="14">
        <v>30.911058632197999</v>
      </c>
      <c r="M207" s="14">
        <v>23.251859099755102</v>
      </c>
      <c r="N207" s="14">
        <v>48.265398384615203</v>
      </c>
      <c r="O207" s="15">
        <f t="shared" si="3"/>
        <v>102.42831611656831</v>
      </c>
    </row>
    <row r="208" spans="1:15" s="9" customFormat="1" ht="15.75" x14ac:dyDescent="0.15">
      <c r="A208" s="13" t="s">
        <v>937</v>
      </c>
      <c r="B208" s="14">
        <v>112191794</v>
      </c>
      <c r="C208" s="14">
        <v>112191898</v>
      </c>
      <c r="D208" s="14" t="s">
        <v>0</v>
      </c>
      <c r="E208" s="14" t="s">
        <v>348</v>
      </c>
      <c r="F208" s="14">
        <v>20</v>
      </c>
      <c r="G208" s="14" t="s">
        <v>588</v>
      </c>
      <c r="H208" s="14" t="s">
        <v>800</v>
      </c>
      <c r="I208" s="14">
        <v>21</v>
      </c>
      <c r="J208" s="14">
        <v>33</v>
      </c>
      <c r="K208" s="14">
        <v>37</v>
      </c>
      <c r="L208" s="14">
        <v>28.223140490267799</v>
      </c>
      <c r="M208" s="14">
        <v>24.751979041674701</v>
      </c>
      <c r="N208" s="14">
        <v>37.204577921474197</v>
      </c>
      <c r="O208" s="15">
        <f t="shared" si="3"/>
        <v>90.179697453416694</v>
      </c>
    </row>
    <row r="209" spans="1:15" s="9" customFormat="1" ht="15.75" x14ac:dyDescent="0.15">
      <c r="A209" s="13" t="s">
        <v>938</v>
      </c>
      <c r="B209" s="14">
        <v>67530183</v>
      </c>
      <c r="C209" s="14">
        <v>67530288</v>
      </c>
      <c r="D209" s="14" t="s">
        <v>0</v>
      </c>
      <c r="E209" s="14" t="s">
        <v>349</v>
      </c>
      <c r="F209" s="14">
        <v>23</v>
      </c>
      <c r="G209" s="14" t="s">
        <v>589</v>
      </c>
      <c r="H209" s="14" t="s">
        <v>801</v>
      </c>
      <c r="I209" s="14">
        <v>15</v>
      </c>
      <c r="J209" s="14">
        <v>44</v>
      </c>
      <c r="K209" s="14">
        <v>32</v>
      </c>
      <c r="L209" s="14">
        <v>20.159386064477001</v>
      </c>
      <c r="M209" s="14">
        <v>33.002638722233002</v>
      </c>
      <c r="N209" s="14">
        <v>32.176932256410097</v>
      </c>
      <c r="O209" s="15">
        <f t="shared" si="3"/>
        <v>85.338957043120104</v>
      </c>
    </row>
    <row r="210" spans="1:15" s="9" customFormat="1" ht="15.75" x14ac:dyDescent="0.15">
      <c r="A210" s="13" t="s">
        <v>125</v>
      </c>
      <c r="B210" s="14">
        <v>58044173</v>
      </c>
      <c r="C210" s="14">
        <v>58044254</v>
      </c>
      <c r="D210" s="14" t="s">
        <v>0</v>
      </c>
      <c r="E210" s="14" t="s">
        <v>350</v>
      </c>
      <c r="F210" s="14">
        <v>22</v>
      </c>
      <c r="G210" s="14" t="s">
        <v>590</v>
      </c>
      <c r="H210" s="14" t="s">
        <v>802</v>
      </c>
      <c r="I210" s="14">
        <v>14</v>
      </c>
      <c r="J210" s="14">
        <v>56</v>
      </c>
      <c r="K210" s="14">
        <v>24</v>
      </c>
      <c r="L210" s="14">
        <v>18.815426993511799</v>
      </c>
      <c r="M210" s="14">
        <v>42.003358373751098</v>
      </c>
      <c r="N210" s="14">
        <v>24.132699192307602</v>
      </c>
      <c r="O210" s="15">
        <f t="shared" si="3"/>
        <v>84.951484559570503</v>
      </c>
    </row>
    <row r="211" spans="1:15" s="9" customFormat="1" ht="15.75" x14ac:dyDescent="0.15">
      <c r="A211" s="13" t="s">
        <v>126</v>
      </c>
      <c r="B211" s="14">
        <v>132069387</v>
      </c>
      <c r="C211" s="14">
        <v>132069497</v>
      </c>
      <c r="D211" s="14" t="s">
        <v>0</v>
      </c>
      <c r="E211" s="14" t="s">
        <v>351</v>
      </c>
      <c r="F211" s="14">
        <v>22</v>
      </c>
      <c r="G211" s="14" t="s">
        <v>559</v>
      </c>
      <c r="H211" s="14" t="s">
        <v>771</v>
      </c>
      <c r="I211" s="14">
        <v>32</v>
      </c>
      <c r="J211" s="14">
        <v>27</v>
      </c>
      <c r="K211" s="14">
        <v>16</v>
      </c>
      <c r="L211" s="14">
        <v>43.006690270884199</v>
      </c>
      <c r="M211" s="14">
        <v>20.251619215915699</v>
      </c>
      <c r="N211" s="14">
        <v>16.088466128205098</v>
      </c>
      <c r="O211" s="15">
        <f t="shared" si="3"/>
        <v>79.346775615005001</v>
      </c>
    </row>
    <row r="212" spans="1:15" s="9" customFormat="1" ht="15.75" x14ac:dyDescent="0.15">
      <c r="A212" s="13" t="s">
        <v>939</v>
      </c>
      <c r="B212" s="14">
        <v>3331</v>
      </c>
      <c r="C212" s="14">
        <v>3440</v>
      </c>
      <c r="D212" s="14" t="s">
        <v>1</v>
      </c>
      <c r="E212" s="14" t="s">
        <v>352</v>
      </c>
      <c r="F212" s="14">
        <v>23</v>
      </c>
      <c r="G212" s="14" t="s">
        <v>503</v>
      </c>
      <c r="H212" s="14" t="s">
        <v>715</v>
      </c>
      <c r="I212" s="14">
        <v>19</v>
      </c>
      <c r="J212" s="14">
        <v>38</v>
      </c>
      <c r="K212" s="14">
        <v>25</v>
      </c>
      <c r="L212" s="14">
        <v>25.535222348337498</v>
      </c>
      <c r="M212" s="14">
        <v>28.5022788964739</v>
      </c>
      <c r="N212" s="14">
        <v>25.138228325320402</v>
      </c>
      <c r="O212" s="15">
        <f t="shared" si="3"/>
        <v>79.175729570131793</v>
      </c>
    </row>
    <row r="213" spans="1:15" s="9" customFormat="1" ht="15.75" x14ac:dyDescent="0.15">
      <c r="A213" s="13" t="s">
        <v>940</v>
      </c>
      <c r="B213" s="14">
        <v>55110940</v>
      </c>
      <c r="C213" s="14">
        <v>55111043</v>
      </c>
      <c r="D213" s="14" t="s">
        <v>1</v>
      </c>
      <c r="E213" s="14" t="s">
        <v>353</v>
      </c>
      <c r="F213" s="14">
        <v>22</v>
      </c>
      <c r="G213" s="14" t="s">
        <v>570</v>
      </c>
      <c r="H213" s="14" t="s">
        <v>782</v>
      </c>
      <c r="I213" s="14">
        <v>25</v>
      </c>
      <c r="J213" s="14">
        <v>26</v>
      </c>
      <c r="K213" s="14">
        <v>25</v>
      </c>
      <c r="L213" s="14">
        <v>33.598976774128303</v>
      </c>
      <c r="M213" s="14">
        <v>19.501559244955899</v>
      </c>
      <c r="N213" s="14">
        <v>25.138228325320402</v>
      </c>
      <c r="O213" s="15">
        <f t="shared" si="3"/>
        <v>78.238764344404601</v>
      </c>
    </row>
    <row r="214" spans="1:15" s="9" customFormat="1" ht="15.75" x14ac:dyDescent="0.15">
      <c r="A214" s="13" t="s">
        <v>127</v>
      </c>
      <c r="B214" s="14">
        <v>7935614</v>
      </c>
      <c r="C214" s="14">
        <v>7935709</v>
      </c>
      <c r="D214" s="14" t="s">
        <v>0</v>
      </c>
      <c r="E214" s="14" t="s">
        <v>354</v>
      </c>
      <c r="F214" s="14">
        <v>23</v>
      </c>
      <c r="G214" s="14" t="s">
        <v>505</v>
      </c>
      <c r="H214" s="14" t="s">
        <v>717</v>
      </c>
      <c r="I214" s="14">
        <v>28</v>
      </c>
      <c r="J214" s="14">
        <v>37</v>
      </c>
      <c r="K214" s="14">
        <v>11</v>
      </c>
      <c r="L214" s="14">
        <v>37.630853987023698</v>
      </c>
      <c r="M214" s="14">
        <v>27.7522189255141</v>
      </c>
      <c r="N214" s="14">
        <v>11.060820463141001</v>
      </c>
      <c r="O214" s="15">
        <f t="shared" si="3"/>
        <v>76.443893375678797</v>
      </c>
    </row>
    <row r="215" spans="1:15" s="9" customFormat="1" ht="15.75" x14ac:dyDescent="0.15">
      <c r="A215" s="13" t="s">
        <v>941</v>
      </c>
      <c r="B215" s="14">
        <v>67530183</v>
      </c>
      <c r="C215" s="14">
        <v>67530288</v>
      </c>
      <c r="D215" s="14" t="s">
        <v>0</v>
      </c>
      <c r="E215" s="14" t="s">
        <v>355</v>
      </c>
      <c r="F215" s="14">
        <v>22</v>
      </c>
      <c r="G215" s="14" t="s">
        <v>589</v>
      </c>
      <c r="H215" s="14" t="s">
        <v>801</v>
      </c>
      <c r="I215" s="14">
        <v>15</v>
      </c>
      <c r="J215" s="14">
        <v>40</v>
      </c>
      <c r="K215" s="14">
        <v>25</v>
      </c>
      <c r="L215" s="14">
        <v>20.159386064477001</v>
      </c>
      <c r="M215" s="14">
        <v>30.002398838393599</v>
      </c>
      <c r="N215" s="14">
        <v>25.138228325320402</v>
      </c>
      <c r="O215" s="15">
        <f t="shared" si="3"/>
        <v>75.300013228191006</v>
      </c>
    </row>
    <row r="216" spans="1:15" s="9" customFormat="1" ht="15.75" x14ac:dyDescent="0.15">
      <c r="A216" s="13" t="s">
        <v>128</v>
      </c>
      <c r="B216" s="14">
        <v>82423677</v>
      </c>
      <c r="C216" s="14">
        <v>82423735</v>
      </c>
      <c r="D216" s="14" t="s">
        <v>0</v>
      </c>
      <c r="E216" s="14" t="s">
        <v>3</v>
      </c>
      <c r="F216" s="14">
        <v>23</v>
      </c>
      <c r="G216" s="14" t="s">
        <v>591</v>
      </c>
      <c r="H216" s="14" t="s">
        <v>803</v>
      </c>
      <c r="I216" s="14">
        <v>39</v>
      </c>
      <c r="J216" s="14">
        <v>10</v>
      </c>
      <c r="K216" s="14">
        <v>12</v>
      </c>
      <c r="L216" s="14">
        <v>52.414403767640103</v>
      </c>
      <c r="M216" s="14">
        <v>7.5005997095984096</v>
      </c>
      <c r="N216" s="14">
        <v>12.066349596153801</v>
      </c>
      <c r="O216" s="15">
        <f t="shared" si="3"/>
        <v>71.981353073392313</v>
      </c>
    </row>
    <row r="217" spans="1:15" s="9" customFormat="1" ht="15.75" x14ac:dyDescent="0.15">
      <c r="A217" s="13" t="s">
        <v>942</v>
      </c>
      <c r="B217" s="14">
        <v>128658296</v>
      </c>
      <c r="C217" s="14">
        <v>128658390</v>
      </c>
      <c r="D217" s="14" t="s">
        <v>1</v>
      </c>
      <c r="E217" s="14" t="s">
        <v>356</v>
      </c>
      <c r="F217" s="14">
        <v>21</v>
      </c>
      <c r="G217" s="14" t="s">
        <v>564</v>
      </c>
      <c r="H217" s="14" t="s">
        <v>776</v>
      </c>
      <c r="I217" s="14">
        <v>18</v>
      </c>
      <c r="J217" s="14">
        <v>22</v>
      </c>
      <c r="K217" s="14">
        <v>29</v>
      </c>
      <c r="L217" s="14">
        <v>24.1912632773724</v>
      </c>
      <c r="M217" s="14">
        <v>16.501319361116501</v>
      </c>
      <c r="N217" s="14">
        <v>29.160344857371701</v>
      </c>
      <c r="O217" s="15">
        <f t="shared" si="3"/>
        <v>69.852927495860598</v>
      </c>
    </row>
    <row r="218" spans="1:15" s="9" customFormat="1" ht="15.75" x14ac:dyDescent="0.15">
      <c r="A218" s="13" t="s">
        <v>129</v>
      </c>
      <c r="B218" s="14">
        <v>139855111</v>
      </c>
      <c r="C218" s="14">
        <v>139855216</v>
      </c>
      <c r="D218" s="14" t="s">
        <v>0</v>
      </c>
      <c r="E218" s="14" t="s">
        <v>357</v>
      </c>
      <c r="F218" s="14">
        <v>23</v>
      </c>
      <c r="G218" s="14" t="s">
        <v>592</v>
      </c>
      <c r="H218" s="14" t="s">
        <v>804</v>
      </c>
      <c r="I218" s="14">
        <v>21</v>
      </c>
      <c r="J218" s="14">
        <v>29</v>
      </c>
      <c r="K218" s="14">
        <v>19</v>
      </c>
      <c r="L218" s="14">
        <v>28.223140490267799</v>
      </c>
      <c r="M218" s="14">
        <v>21.751739157835399</v>
      </c>
      <c r="N218" s="14">
        <v>19.105053527243498</v>
      </c>
      <c r="O218" s="15">
        <f t="shared" si="3"/>
        <v>69.079933175346696</v>
      </c>
    </row>
    <row r="219" spans="1:15" s="9" customFormat="1" ht="15.75" x14ac:dyDescent="0.15">
      <c r="A219" s="13" t="s">
        <v>943</v>
      </c>
      <c r="B219" s="14">
        <v>90065707</v>
      </c>
      <c r="C219" s="14">
        <v>90065823</v>
      </c>
      <c r="D219" s="14" t="s">
        <v>1</v>
      </c>
      <c r="E219" s="14" t="s">
        <v>358</v>
      </c>
      <c r="F219" s="14">
        <v>23</v>
      </c>
      <c r="G219" s="14" t="s">
        <v>593</v>
      </c>
      <c r="H219" s="14" t="s">
        <v>805</v>
      </c>
      <c r="I219" s="14">
        <v>11</v>
      </c>
      <c r="J219" s="14">
        <v>43</v>
      </c>
      <c r="K219" s="14">
        <v>20</v>
      </c>
      <c r="L219" s="14">
        <v>14.783549780616401</v>
      </c>
      <c r="M219" s="14">
        <v>32.252578751273099</v>
      </c>
      <c r="N219" s="14">
        <v>20.110582660256298</v>
      </c>
      <c r="O219" s="15">
        <f t="shared" si="3"/>
        <v>67.146711192145801</v>
      </c>
    </row>
    <row r="220" spans="1:15" s="9" customFormat="1" ht="15.75" x14ac:dyDescent="0.15">
      <c r="A220" s="13" t="s">
        <v>944</v>
      </c>
      <c r="B220" s="14">
        <v>65582174</v>
      </c>
      <c r="C220" s="14">
        <v>65582254</v>
      </c>
      <c r="D220" s="14" t="s">
        <v>1</v>
      </c>
      <c r="E220" s="14" t="s">
        <v>359</v>
      </c>
      <c r="F220" s="14">
        <v>25</v>
      </c>
      <c r="G220" s="14" t="s">
        <v>594</v>
      </c>
      <c r="H220" s="14" t="s">
        <v>806</v>
      </c>
      <c r="I220" s="14">
        <v>17</v>
      </c>
      <c r="J220" s="14">
        <v>27</v>
      </c>
      <c r="K220" s="14">
        <v>23</v>
      </c>
      <c r="L220" s="14">
        <v>22.847304206407198</v>
      </c>
      <c r="M220" s="14">
        <v>20.251619215915699</v>
      </c>
      <c r="N220" s="14">
        <v>23.127170059294802</v>
      </c>
      <c r="O220" s="15">
        <f t="shared" si="3"/>
        <v>66.226093481617696</v>
      </c>
    </row>
    <row r="221" spans="1:15" s="9" customFormat="1" ht="15.75" x14ac:dyDescent="0.15">
      <c r="A221" s="13" t="s">
        <v>130</v>
      </c>
      <c r="B221" s="14">
        <v>6286670</v>
      </c>
      <c r="C221" s="14">
        <v>6286787</v>
      </c>
      <c r="D221" s="14" t="s">
        <v>0</v>
      </c>
      <c r="E221" s="14" t="s">
        <v>360</v>
      </c>
      <c r="F221" s="14">
        <v>21</v>
      </c>
      <c r="G221" s="14" t="s">
        <v>595</v>
      </c>
      <c r="H221" s="14" t="s">
        <v>807</v>
      </c>
      <c r="I221" s="14">
        <v>25</v>
      </c>
      <c r="J221" s="14">
        <v>15</v>
      </c>
      <c r="K221" s="14">
        <v>18</v>
      </c>
      <c r="L221" s="14">
        <v>33.598976774128303</v>
      </c>
      <c r="M221" s="14">
        <v>11.250899564397599</v>
      </c>
      <c r="N221" s="14">
        <v>18.099524394230698</v>
      </c>
      <c r="O221" s="15">
        <f t="shared" si="3"/>
        <v>62.949400732756601</v>
      </c>
    </row>
    <row r="222" spans="1:15" s="9" customFormat="1" ht="15.75" x14ac:dyDescent="0.15">
      <c r="A222" s="13" t="s">
        <v>945</v>
      </c>
      <c r="B222" s="14">
        <v>31340334</v>
      </c>
      <c r="C222" s="14">
        <v>31340413</v>
      </c>
      <c r="D222" s="14" t="s">
        <v>0</v>
      </c>
      <c r="E222" s="14" t="s">
        <v>361</v>
      </c>
      <c r="F222" s="14">
        <v>21</v>
      </c>
      <c r="G222" s="14" t="s">
        <v>459</v>
      </c>
      <c r="H222" s="14" t="s">
        <v>671</v>
      </c>
      <c r="I222" s="14">
        <v>10</v>
      </c>
      <c r="J222" s="14">
        <v>31</v>
      </c>
      <c r="K222" s="14">
        <v>23</v>
      </c>
      <c r="L222" s="14">
        <v>13.4395907096513</v>
      </c>
      <c r="M222" s="14">
        <v>23.251859099755102</v>
      </c>
      <c r="N222" s="14">
        <v>23.127170059294802</v>
      </c>
      <c r="O222" s="15">
        <f t="shared" si="3"/>
        <v>59.818619868701205</v>
      </c>
    </row>
    <row r="223" spans="1:15" s="9" customFormat="1" ht="15.75" x14ac:dyDescent="0.15">
      <c r="A223" s="13" t="s">
        <v>946</v>
      </c>
      <c r="B223" s="14">
        <v>20030634</v>
      </c>
      <c r="C223" s="14">
        <v>20030739</v>
      </c>
      <c r="D223" s="14" t="s">
        <v>1</v>
      </c>
      <c r="E223" s="14" t="s">
        <v>362</v>
      </c>
      <c r="F223" s="14">
        <v>22</v>
      </c>
      <c r="G223" s="14" t="s">
        <v>596</v>
      </c>
      <c r="H223" s="14" t="s">
        <v>808</v>
      </c>
      <c r="I223" s="14">
        <v>10</v>
      </c>
      <c r="J223" s="14">
        <v>32</v>
      </c>
      <c r="K223" s="14">
        <v>22</v>
      </c>
      <c r="L223" s="14">
        <v>13.4395907096513</v>
      </c>
      <c r="M223" s="14">
        <v>24.001919070714901</v>
      </c>
      <c r="N223" s="14">
        <v>22.121640926282002</v>
      </c>
      <c r="O223" s="15">
        <f t="shared" si="3"/>
        <v>59.563150706648202</v>
      </c>
    </row>
    <row r="224" spans="1:15" s="9" customFormat="1" ht="15.75" x14ac:dyDescent="0.15">
      <c r="A224" s="13" t="s">
        <v>131</v>
      </c>
      <c r="B224" s="14">
        <v>129013465</v>
      </c>
      <c r="C224" s="14">
        <v>129013576</v>
      </c>
      <c r="D224" s="14" t="s">
        <v>1</v>
      </c>
      <c r="E224" s="14" t="s">
        <v>363</v>
      </c>
      <c r="F224" s="14">
        <v>22</v>
      </c>
      <c r="G224" s="14" t="s">
        <v>597</v>
      </c>
      <c r="H224" s="14" t="s">
        <v>809</v>
      </c>
      <c r="I224" s="14">
        <v>10</v>
      </c>
      <c r="J224" s="14">
        <v>20</v>
      </c>
      <c r="K224" s="14">
        <v>30</v>
      </c>
      <c r="L224" s="14">
        <v>13.4395907096513</v>
      </c>
      <c r="M224" s="14">
        <v>15.0011994191968</v>
      </c>
      <c r="N224" s="14">
        <v>30.165873990384501</v>
      </c>
      <c r="O224" s="15">
        <f t="shared" si="3"/>
        <v>58.606664119232605</v>
      </c>
    </row>
    <row r="225" spans="1:15" s="9" customFormat="1" ht="15.75" x14ac:dyDescent="0.15">
      <c r="A225" s="13" t="s">
        <v>132</v>
      </c>
      <c r="B225" s="14">
        <v>24791244</v>
      </c>
      <c r="C225" s="14">
        <v>24791364</v>
      </c>
      <c r="D225" s="14" t="s">
        <v>0</v>
      </c>
      <c r="E225" s="14" t="s">
        <v>364</v>
      </c>
      <c r="F225" s="14">
        <v>21</v>
      </c>
      <c r="G225" s="14" t="s">
        <v>437</v>
      </c>
      <c r="H225" s="14" t="s">
        <v>649</v>
      </c>
      <c r="I225" s="14">
        <v>11</v>
      </c>
      <c r="J225" s="14">
        <v>37</v>
      </c>
      <c r="K225" s="14">
        <v>12</v>
      </c>
      <c r="L225" s="14">
        <v>14.783549780616401</v>
      </c>
      <c r="M225" s="14">
        <v>27.7522189255141</v>
      </c>
      <c r="N225" s="14">
        <v>12.066349596153801</v>
      </c>
      <c r="O225" s="15">
        <f t="shared" si="3"/>
        <v>54.602118302284296</v>
      </c>
    </row>
    <row r="226" spans="1:15" s="9" customFormat="1" ht="15.75" x14ac:dyDescent="0.15">
      <c r="A226" s="13" t="s">
        <v>133</v>
      </c>
      <c r="B226" s="14">
        <v>45165036</v>
      </c>
      <c r="C226" s="14">
        <v>45165117</v>
      </c>
      <c r="D226" s="14" t="s">
        <v>0</v>
      </c>
      <c r="E226" s="14" t="s">
        <v>365</v>
      </c>
      <c r="F226" s="14">
        <v>22</v>
      </c>
      <c r="G226" s="14" t="s">
        <v>567</v>
      </c>
      <c r="H226" s="14" t="s">
        <v>779</v>
      </c>
      <c r="I226" s="14">
        <v>4</v>
      </c>
      <c r="J226" s="14">
        <v>24</v>
      </c>
      <c r="K226" s="14">
        <v>29</v>
      </c>
      <c r="L226" s="14">
        <v>5.3758362838605196</v>
      </c>
      <c r="M226" s="14">
        <v>18.0014393030362</v>
      </c>
      <c r="N226" s="14">
        <v>29.160344857371701</v>
      </c>
      <c r="O226" s="15">
        <f t="shared" si="3"/>
        <v>52.53762044426842</v>
      </c>
    </row>
    <row r="227" spans="1:15" s="9" customFormat="1" ht="15.75" x14ac:dyDescent="0.15">
      <c r="A227" s="13" t="s">
        <v>947</v>
      </c>
      <c r="B227" s="14">
        <v>11786871</v>
      </c>
      <c r="C227" s="14">
        <v>11786948</v>
      </c>
      <c r="D227" s="14" t="s">
        <v>0</v>
      </c>
      <c r="E227" s="14" t="s">
        <v>366</v>
      </c>
      <c r="F227" s="14">
        <v>23</v>
      </c>
      <c r="G227" s="14" t="s">
        <v>598</v>
      </c>
      <c r="H227" s="14" t="s">
        <v>810</v>
      </c>
      <c r="I227" s="14">
        <v>2.5</v>
      </c>
      <c r="J227" s="14">
        <v>56</v>
      </c>
      <c r="K227" s="14">
        <v>6</v>
      </c>
      <c r="L227" s="14">
        <v>3.35989767741283</v>
      </c>
      <c r="M227" s="14">
        <v>42.003358373751098</v>
      </c>
      <c r="N227" s="14">
        <v>6.0331747980769004</v>
      </c>
      <c r="O227" s="15">
        <f t="shared" si="3"/>
        <v>51.396430849240829</v>
      </c>
    </row>
    <row r="228" spans="1:15" s="9" customFormat="1" ht="15.75" x14ac:dyDescent="0.15">
      <c r="A228" s="13" t="s">
        <v>948</v>
      </c>
      <c r="B228" s="14">
        <v>10664432</v>
      </c>
      <c r="C228" s="14">
        <v>10664491</v>
      </c>
      <c r="D228" s="14" t="s">
        <v>1</v>
      </c>
      <c r="E228" s="14" t="s">
        <v>4</v>
      </c>
      <c r="F228" s="14">
        <v>22</v>
      </c>
      <c r="G228" s="14" t="s">
        <v>599</v>
      </c>
      <c r="H228" s="14" t="s">
        <v>811</v>
      </c>
      <c r="I228" s="14">
        <v>12</v>
      </c>
      <c r="J228" s="14">
        <v>12</v>
      </c>
      <c r="K228" s="14">
        <v>23</v>
      </c>
      <c r="L228" s="14">
        <v>16.127508851581599</v>
      </c>
      <c r="M228" s="14">
        <v>9.0007196515180894</v>
      </c>
      <c r="N228" s="14">
        <v>23.127170059294802</v>
      </c>
      <c r="O228" s="15">
        <f t="shared" si="3"/>
        <v>48.25539856239449</v>
      </c>
    </row>
    <row r="229" spans="1:15" s="9" customFormat="1" ht="15.75" x14ac:dyDescent="0.15">
      <c r="A229" s="13" t="s">
        <v>949</v>
      </c>
      <c r="B229" s="14">
        <v>30843</v>
      </c>
      <c r="C229" s="14">
        <v>30948</v>
      </c>
      <c r="D229" s="14" t="s">
        <v>0</v>
      </c>
      <c r="E229" s="14" t="s">
        <v>367</v>
      </c>
      <c r="F229" s="14">
        <v>21</v>
      </c>
      <c r="G229" s="14" t="s">
        <v>600</v>
      </c>
      <c r="H229" s="14" t="s">
        <v>812</v>
      </c>
      <c r="I229" s="14">
        <v>15</v>
      </c>
      <c r="J229" s="14">
        <v>25</v>
      </c>
      <c r="K229" s="14">
        <v>6</v>
      </c>
      <c r="L229" s="14">
        <v>20.159386064477001</v>
      </c>
      <c r="M229" s="14">
        <v>18.751499273996</v>
      </c>
      <c r="N229" s="14">
        <v>6.0331747980769004</v>
      </c>
      <c r="O229" s="15">
        <f t="shared" si="3"/>
        <v>44.944060136549901</v>
      </c>
    </row>
    <row r="230" spans="1:15" s="9" customFormat="1" ht="15.75" x14ac:dyDescent="0.15">
      <c r="A230" s="13" t="s">
        <v>134</v>
      </c>
      <c r="B230" s="14">
        <v>104457810</v>
      </c>
      <c r="C230" s="14">
        <v>104457892</v>
      </c>
      <c r="D230" s="14" t="s">
        <v>1</v>
      </c>
      <c r="E230" s="14" t="s">
        <v>368</v>
      </c>
      <c r="F230" s="14">
        <v>22</v>
      </c>
      <c r="G230" s="14" t="s">
        <v>601</v>
      </c>
      <c r="H230" s="14" t="s">
        <v>813</v>
      </c>
      <c r="I230" s="14">
        <v>4</v>
      </c>
      <c r="J230" s="14">
        <v>43</v>
      </c>
      <c r="K230" s="14">
        <v>7</v>
      </c>
      <c r="L230" s="14">
        <v>5.3758362838605196</v>
      </c>
      <c r="M230" s="14">
        <v>32.252578751273099</v>
      </c>
      <c r="N230" s="14">
        <v>7.0387039310897199</v>
      </c>
      <c r="O230" s="15">
        <f t="shared" si="3"/>
        <v>44.667118966223342</v>
      </c>
    </row>
    <row r="231" spans="1:15" s="9" customFormat="1" ht="15.75" x14ac:dyDescent="0.15">
      <c r="A231" s="13" t="s">
        <v>950</v>
      </c>
      <c r="B231" s="14">
        <v>109259471</v>
      </c>
      <c r="C231" s="14">
        <v>109259530</v>
      </c>
      <c r="D231" s="14" t="s">
        <v>1</v>
      </c>
      <c r="E231" s="14" t="s">
        <v>369</v>
      </c>
      <c r="F231" s="14">
        <v>21</v>
      </c>
      <c r="G231" s="14" t="s">
        <v>602</v>
      </c>
      <c r="H231" s="14" t="s">
        <v>814</v>
      </c>
      <c r="I231" s="14">
        <v>12</v>
      </c>
      <c r="J231" s="14">
        <v>19</v>
      </c>
      <c r="K231" s="14">
        <v>14</v>
      </c>
      <c r="L231" s="14">
        <v>16.127508851581599</v>
      </c>
      <c r="M231" s="14">
        <v>14.251139448237</v>
      </c>
      <c r="N231" s="14">
        <v>14.077407862179401</v>
      </c>
      <c r="O231" s="15">
        <f t="shared" si="3"/>
        <v>44.456056161997999</v>
      </c>
    </row>
    <row r="232" spans="1:15" s="9" customFormat="1" ht="15.75" x14ac:dyDescent="0.15">
      <c r="A232" s="13" t="s">
        <v>951</v>
      </c>
      <c r="B232" s="14">
        <v>47579820</v>
      </c>
      <c r="C232" s="14">
        <v>47579920</v>
      </c>
      <c r="D232" s="14" t="s">
        <v>1</v>
      </c>
      <c r="E232" s="14" t="s">
        <v>370</v>
      </c>
      <c r="F232" s="14">
        <v>22</v>
      </c>
      <c r="G232" s="14" t="s">
        <v>540</v>
      </c>
      <c r="H232" s="14" t="s">
        <v>752</v>
      </c>
      <c r="I232" s="14">
        <v>16</v>
      </c>
      <c r="J232" s="14">
        <v>10</v>
      </c>
      <c r="K232" s="14">
        <v>13</v>
      </c>
      <c r="L232" s="14">
        <v>21.5033451354421</v>
      </c>
      <c r="M232" s="14">
        <v>7.5005997095984096</v>
      </c>
      <c r="N232" s="14">
        <v>13.071878729166601</v>
      </c>
      <c r="O232" s="15">
        <f t="shared" si="3"/>
        <v>42.075823574207107</v>
      </c>
    </row>
    <row r="233" spans="1:15" s="9" customFormat="1" ht="15.75" x14ac:dyDescent="0.15">
      <c r="A233" s="13" t="s">
        <v>135</v>
      </c>
      <c r="B233" s="14">
        <v>67425175</v>
      </c>
      <c r="C233" s="14">
        <v>67425278</v>
      </c>
      <c r="D233" s="14" t="s">
        <v>0</v>
      </c>
      <c r="E233" s="14" t="s">
        <v>371</v>
      </c>
      <c r="F233" s="14">
        <v>22</v>
      </c>
      <c r="G233" s="14" t="s">
        <v>546</v>
      </c>
      <c r="H233" s="14" t="s">
        <v>758</v>
      </c>
      <c r="I233" s="14">
        <v>8</v>
      </c>
      <c r="J233" s="14">
        <v>10</v>
      </c>
      <c r="K233" s="14">
        <v>18.5</v>
      </c>
      <c r="L233" s="14">
        <v>10.751672567721</v>
      </c>
      <c r="M233" s="14">
        <v>7.5005997095984096</v>
      </c>
      <c r="N233" s="14">
        <v>18.602288960737098</v>
      </c>
      <c r="O233" s="15">
        <f t="shared" si="3"/>
        <v>36.854561238056505</v>
      </c>
    </row>
    <row r="234" spans="1:15" s="9" customFormat="1" ht="15.75" x14ac:dyDescent="0.15">
      <c r="A234" s="13" t="s">
        <v>136</v>
      </c>
      <c r="B234" s="14">
        <v>45274858</v>
      </c>
      <c r="C234" s="14">
        <v>45274958</v>
      </c>
      <c r="D234" s="14" t="s">
        <v>0</v>
      </c>
      <c r="E234" s="14" t="s">
        <v>372</v>
      </c>
      <c r="F234" s="14">
        <v>26</v>
      </c>
      <c r="G234" s="14" t="s">
        <v>473</v>
      </c>
      <c r="H234" s="14" t="s">
        <v>685</v>
      </c>
      <c r="I234" s="14">
        <v>5</v>
      </c>
      <c r="J234" s="14">
        <v>16</v>
      </c>
      <c r="K234" s="14">
        <v>14</v>
      </c>
      <c r="L234" s="14">
        <v>6.7197953548256599</v>
      </c>
      <c r="M234" s="14">
        <v>12.0009595353575</v>
      </c>
      <c r="N234" s="14">
        <v>14.077407862179401</v>
      </c>
      <c r="O234" s="15">
        <f t="shared" si="3"/>
        <v>32.798162752362558</v>
      </c>
    </row>
    <row r="235" spans="1:15" s="9" customFormat="1" ht="15.75" x14ac:dyDescent="0.15">
      <c r="A235" s="13" t="s">
        <v>952</v>
      </c>
      <c r="B235" s="14">
        <v>19690656</v>
      </c>
      <c r="C235" s="14">
        <v>19690749</v>
      </c>
      <c r="D235" s="14" t="s">
        <v>0</v>
      </c>
      <c r="E235" s="14" t="s">
        <v>373</v>
      </c>
      <c r="F235" s="14">
        <v>22</v>
      </c>
      <c r="G235" s="14" t="s">
        <v>603</v>
      </c>
      <c r="H235" s="14" t="s">
        <v>815</v>
      </c>
      <c r="I235" s="14">
        <v>6</v>
      </c>
      <c r="J235" s="14">
        <v>13</v>
      </c>
      <c r="K235" s="14">
        <v>12</v>
      </c>
      <c r="L235" s="14">
        <v>8.0637544257907905</v>
      </c>
      <c r="M235" s="14">
        <v>9.7507796224779302</v>
      </c>
      <c r="N235" s="14">
        <v>12.066349596153801</v>
      </c>
      <c r="O235" s="15">
        <f t="shared" si="3"/>
        <v>29.880883644422518</v>
      </c>
    </row>
    <row r="236" spans="1:15" s="9" customFormat="1" ht="15.75" x14ac:dyDescent="0.15">
      <c r="A236" s="13" t="s">
        <v>953</v>
      </c>
      <c r="B236" s="14">
        <v>126200004</v>
      </c>
      <c r="C236" s="14">
        <v>126200109</v>
      </c>
      <c r="D236" s="14" t="s">
        <v>0</v>
      </c>
      <c r="E236" s="14" t="s">
        <v>374</v>
      </c>
      <c r="F236" s="14">
        <v>21</v>
      </c>
      <c r="G236" s="14" t="s">
        <v>604</v>
      </c>
      <c r="H236" s="14" t="s">
        <v>816</v>
      </c>
      <c r="I236" s="14">
        <v>4</v>
      </c>
      <c r="J236" s="14">
        <v>12</v>
      </c>
      <c r="K236" s="14">
        <v>15</v>
      </c>
      <c r="L236" s="14">
        <v>5.3758362838605196</v>
      </c>
      <c r="M236" s="14">
        <v>9.0007196515180894</v>
      </c>
      <c r="N236" s="14">
        <v>15.082936995192201</v>
      </c>
      <c r="O236" s="15">
        <f t="shared" si="3"/>
        <v>29.459492930570811</v>
      </c>
    </row>
    <row r="237" spans="1:15" s="9" customFormat="1" ht="15.75" x14ac:dyDescent="0.15">
      <c r="A237" s="13" t="s">
        <v>137</v>
      </c>
      <c r="B237" s="14">
        <v>27135</v>
      </c>
      <c r="C237" s="14">
        <v>27247</v>
      </c>
      <c r="D237" s="14" t="s">
        <v>0</v>
      </c>
      <c r="E237" s="14" t="s">
        <v>375</v>
      </c>
      <c r="F237" s="14">
        <v>23</v>
      </c>
      <c r="G237" s="14" t="s">
        <v>605</v>
      </c>
      <c r="H237" s="14" t="s">
        <v>817</v>
      </c>
      <c r="I237" s="14">
        <v>12</v>
      </c>
      <c r="J237" s="14">
        <v>12</v>
      </c>
      <c r="K237" s="14">
        <v>4</v>
      </c>
      <c r="L237" s="14">
        <v>16.127508851581599</v>
      </c>
      <c r="M237" s="14">
        <v>9.0007196515180894</v>
      </c>
      <c r="N237" s="14">
        <v>4.0221165320512702</v>
      </c>
      <c r="O237" s="15">
        <f t="shared" si="3"/>
        <v>29.150345035150959</v>
      </c>
    </row>
    <row r="238" spans="1:15" s="9" customFormat="1" ht="15.75" x14ac:dyDescent="0.15">
      <c r="A238" s="13" t="s">
        <v>954</v>
      </c>
      <c r="B238" s="14">
        <v>90058967</v>
      </c>
      <c r="C238" s="14">
        <v>90059098</v>
      </c>
      <c r="D238" s="14" t="s">
        <v>1</v>
      </c>
      <c r="E238" s="14" t="s">
        <v>376</v>
      </c>
      <c r="F238" s="14">
        <v>22</v>
      </c>
      <c r="G238" s="14" t="s">
        <v>606</v>
      </c>
      <c r="H238" s="14" t="s">
        <v>818</v>
      </c>
      <c r="I238" s="14">
        <v>1</v>
      </c>
      <c r="J238" s="14">
        <v>16</v>
      </c>
      <c r="K238" s="14">
        <v>15</v>
      </c>
      <c r="L238" s="14">
        <v>1.3439590709651299</v>
      </c>
      <c r="M238" s="14">
        <v>12.0009595353575</v>
      </c>
      <c r="N238" s="14">
        <v>15.082936995192201</v>
      </c>
      <c r="O238" s="15">
        <f t="shared" si="3"/>
        <v>28.427855601514832</v>
      </c>
    </row>
    <row r="239" spans="1:15" s="9" customFormat="1" ht="15.75" x14ac:dyDescent="0.15">
      <c r="A239" s="13" t="s">
        <v>138</v>
      </c>
      <c r="B239" s="14">
        <v>10664432</v>
      </c>
      <c r="C239" s="14">
        <v>10664491</v>
      </c>
      <c r="D239" s="14" t="s">
        <v>1</v>
      </c>
      <c r="E239" s="14" t="s">
        <v>377</v>
      </c>
      <c r="F239" s="14">
        <v>22</v>
      </c>
      <c r="G239" s="14" t="s">
        <v>599</v>
      </c>
      <c r="H239" s="14" t="s">
        <v>811</v>
      </c>
      <c r="I239" s="14">
        <v>4</v>
      </c>
      <c r="J239" s="14">
        <v>8</v>
      </c>
      <c r="K239" s="14">
        <v>10</v>
      </c>
      <c r="L239" s="14">
        <v>5.3758362838605196</v>
      </c>
      <c r="M239" s="14">
        <v>6.0004797676787298</v>
      </c>
      <c r="N239" s="14">
        <v>10.055291330128201</v>
      </c>
      <c r="O239" s="15">
        <f t="shared" si="3"/>
        <v>21.431607381667447</v>
      </c>
    </row>
    <row r="240" spans="1:15" s="9" customFormat="1" ht="15.75" x14ac:dyDescent="0.15">
      <c r="A240" s="13" t="s">
        <v>955</v>
      </c>
      <c r="B240" s="14">
        <v>15120464</v>
      </c>
      <c r="C240" s="14">
        <v>15120577</v>
      </c>
      <c r="D240" s="14" t="s">
        <v>0</v>
      </c>
      <c r="E240" s="14" t="s">
        <v>378</v>
      </c>
      <c r="F240" s="14">
        <v>20</v>
      </c>
      <c r="G240" s="14" t="s">
        <v>586</v>
      </c>
      <c r="H240" s="14" t="s">
        <v>798</v>
      </c>
      <c r="I240" s="14">
        <v>5</v>
      </c>
      <c r="J240" s="14">
        <v>7</v>
      </c>
      <c r="K240" s="14">
        <v>8</v>
      </c>
      <c r="L240" s="14">
        <v>6.7197953548256599</v>
      </c>
      <c r="M240" s="14">
        <v>5.2504197967188801</v>
      </c>
      <c r="N240" s="14">
        <v>8.0442330641025297</v>
      </c>
      <c r="O240" s="15">
        <f t="shared" si="3"/>
        <v>20.014448215647072</v>
      </c>
    </row>
    <row r="241" spans="1:15" s="9" customFormat="1" ht="15.75" x14ac:dyDescent="0.15">
      <c r="A241" s="13" t="s">
        <v>956</v>
      </c>
      <c r="B241" s="14">
        <v>13361959</v>
      </c>
      <c r="C241" s="14">
        <v>13362081</v>
      </c>
      <c r="D241" s="14" t="s">
        <v>0</v>
      </c>
      <c r="E241" s="14" t="s">
        <v>379</v>
      </c>
      <c r="F241" s="14">
        <v>21</v>
      </c>
      <c r="G241" s="14" t="s">
        <v>558</v>
      </c>
      <c r="H241" s="14" t="s">
        <v>770</v>
      </c>
      <c r="I241" s="14">
        <v>1</v>
      </c>
      <c r="J241" s="14">
        <v>13</v>
      </c>
      <c r="K241" s="14">
        <v>7</v>
      </c>
      <c r="L241" s="14">
        <v>1.3439590709651299</v>
      </c>
      <c r="M241" s="14">
        <v>9.7507796224779302</v>
      </c>
      <c r="N241" s="14">
        <v>7.0387039310897199</v>
      </c>
      <c r="O241" s="15">
        <f t="shared" si="3"/>
        <v>18.13344262453278</v>
      </c>
    </row>
    <row r="242" spans="1:15" s="9" customFormat="1" ht="15.75" x14ac:dyDescent="0.15">
      <c r="A242" s="13" t="s">
        <v>957</v>
      </c>
      <c r="B242" s="14">
        <v>32021</v>
      </c>
      <c r="C242" s="14">
        <v>32132</v>
      </c>
      <c r="D242" s="14" t="s">
        <v>0</v>
      </c>
      <c r="E242" s="14" t="s">
        <v>380</v>
      </c>
      <c r="F242" s="14">
        <v>21</v>
      </c>
      <c r="G242" s="14" t="s">
        <v>607</v>
      </c>
      <c r="H242" s="14" t="s">
        <v>819</v>
      </c>
      <c r="I242" s="14">
        <v>7</v>
      </c>
      <c r="J242" s="14">
        <v>8</v>
      </c>
      <c r="K242" s="14">
        <v>1</v>
      </c>
      <c r="L242" s="14">
        <v>9.4077134967559193</v>
      </c>
      <c r="M242" s="14">
        <v>6.0004797676787298</v>
      </c>
      <c r="N242" s="14">
        <v>1.00552913301282</v>
      </c>
      <c r="O242" s="15">
        <f t="shared" si="3"/>
        <v>16.413722397447469</v>
      </c>
    </row>
    <row r="243" spans="1:15" s="9" customFormat="1" ht="15.75" x14ac:dyDescent="0.15">
      <c r="A243" s="13" t="s">
        <v>958</v>
      </c>
      <c r="B243" s="14">
        <v>49836541</v>
      </c>
      <c r="C243" s="14">
        <v>49836625</v>
      </c>
      <c r="D243" s="14" t="s">
        <v>1</v>
      </c>
      <c r="E243" s="14" t="s">
        <v>381</v>
      </c>
      <c r="F243" s="14">
        <v>23</v>
      </c>
      <c r="G243" s="14" t="s">
        <v>484</v>
      </c>
      <c r="H243" s="14" t="s">
        <v>696</v>
      </c>
      <c r="I243" s="14">
        <v>4</v>
      </c>
      <c r="J243" s="14">
        <v>5</v>
      </c>
      <c r="K243" s="14">
        <v>7</v>
      </c>
      <c r="L243" s="14">
        <v>5.3758362838605196</v>
      </c>
      <c r="M243" s="14">
        <v>3.7502998547991999</v>
      </c>
      <c r="N243" s="14">
        <v>7.0387039310897199</v>
      </c>
      <c r="O243" s="15">
        <f t="shared" si="3"/>
        <v>16.164840069749438</v>
      </c>
    </row>
    <row r="244" spans="1:15" s="9" customFormat="1" ht="15.75" x14ac:dyDescent="0.15">
      <c r="A244" s="13" t="s">
        <v>139</v>
      </c>
      <c r="B244" s="14">
        <v>4053</v>
      </c>
      <c r="C244" s="14">
        <v>4143</v>
      </c>
      <c r="D244" s="14" t="s">
        <v>1</v>
      </c>
      <c r="E244" s="14" t="s">
        <v>382</v>
      </c>
      <c r="F244" s="14">
        <v>22</v>
      </c>
      <c r="G244" s="14" t="s">
        <v>483</v>
      </c>
      <c r="H244" s="14" t="s">
        <v>695</v>
      </c>
      <c r="I244" s="14">
        <v>1</v>
      </c>
      <c r="J244" s="14">
        <v>13</v>
      </c>
      <c r="K244" s="14">
        <v>5</v>
      </c>
      <c r="L244" s="14">
        <v>1.3439590709651299</v>
      </c>
      <c r="M244" s="14">
        <v>9.7507796224779302</v>
      </c>
      <c r="N244" s="14">
        <v>5.0276456650640799</v>
      </c>
      <c r="O244" s="15">
        <f t="shared" si="3"/>
        <v>16.122384358507141</v>
      </c>
    </row>
    <row r="245" spans="1:15" s="9" customFormat="1" ht="15.75" x14ac:dyDescent="0.15">
      <c r="A245" s="13" t="s">
        <v>959</v>
      </c>
      <c r="B245" s="14">
        <v>6416775</v>
      </c>
      <c r="C245" s="14">
        <v>6416859</v>
      </c>
      <c r="D245" s="14" t="s">
        <v>1</v>
      </c>
      <c r="E245" s="14" t="s">
        <v>383</v>
      </c>
      <c r="F245" s="14">
        <v>18</v>
      </c>
      <c r="G245" s="14" t="s">
        <v>608</v>
      </c>
      <c r="H245" s="14" t="s">
        <v>820</v>
      </c>
      <c r="I245" s="14">
        <v>1.5</v>
      </c>
      <c r="J245" s="14">
        <v>16</v>
      </c>
      <c r="K245" s="14">
        <v>2</v>
      </c>
      <c r="L245" s="14">
        <v>2.0159386064476998</v>
      </c>
      <c r="M245" s="14">
        <v>12.0009595353575</v>
      </c>
      <c r="N245" s="14">
        <v>2.0110582660256302</v>
      </c>
      <c r="O245" s="15">
        <f t="shared" si="3"/>
        <v>16.027956407830828</v>
      </c>
    </row>
    <row r="246" spans="1:15" s="9" customFormat="1" ht="15.75" x14ac:dyDescent="0.15">
      <c r="A246" s="13" t="s">
        <v>140</v>
      </c>
      <c r="B246" s="14">
        <v>225810892</v>
      </c>
      <c r="C246" s="14">
        <v>225810992</v>
      </c>
      <c r="D246" s="14" t="s">
        <v>0</v>
      </c>
      <c r="E246" s="14" t="s">
        <v>384</v>
      </c>
      <c r="F246" s="14">
        <v>22</v>
      </c>
      <c r="G246" s="14" t="s">
        <v>609</v>
      </c>
      <c r="H246" s="14" t="s">
        <v>821</v>
      </c>
      <c r="I246" s="14">
        <v>6</v>
      </c>
      <c r="J246" s="14">
        <v>2</v>
      </c>
      <c r="K246" s="14">
        <v>5</v>
      </c>
      <c r="L246" s="14">
        <v>8.0637544257907905</v>
      </c>
      <c r="M246" s="14">
        <v>1.50011994191968</v>
      </c>
      <c r="N246" s="14">
        <v>5.0276456650640799</v>
      </c>
      <c r="O246" s="15">
        <f t="shared" si="3"/>
        <v>14.59152003277455</v>
      </c>
    </row>
    <row r="247" spans="1:15" s="9" customFormat="1" ht="15.75" x14ac:dyDescent="0.15">
      <c r="A247" s="13" t="s">
        <v>960</v>
      </c>
      <c r="B247" s="14">
        <v>43571130</v>
      </c>
      <c r="C247" s="14">
        <v>43571249</v>
      </c>
      <c r="D247" s="14" t="s">
        <v>1</v>
      </c>
      <c r="E247" s="14" t="s">
        <v>385</v>
      </c>
      <c r="F247" s="14">
        <v>19</v>
      </c>
      <c r="G247" s="14" t="s">
        <v>456</v>
      </c>
      <c r="H247" s="14" t="s">
        <v>668</v>
      </c>
      <c r="I247" s="14">
        <v>2</v>
      </c>
      <c r="J247" s="14">
        <v>9</v>
      </c>
      <c r="K247" s="14">
        <v>5</v>
      </c>
      <c r="L247" s="14">
        <v>2.6879181419302598</v>
      </c>
      <c r="M247" s="14">
        <v>6.7505397386385697</v>
      </c>
      <c r="N247" s="14">
        <v>5.0276456650640799</v>
      </c>
      <c r="O247" s="15">
        <f t="shared" si="3"/>
        <v>14.46610354563291</v>
      </c>
    </row>
    <row r="248" spans="1:15" s="9" customFormat="1" ht="15.75" x14ac:dyDescent="0.15">
      <c r="A248" s="13" t="s">
        <v>961</v>
      </c>
      <c r="B248" s="14">
        <v>52746</v>
      </c>
      <c r="C248" s="14">
        <v>52848</v>
      </c>
      <c r="D248" s="14" t="s">
        <v>0</v>
      </c>
      <c r="E248" s="14" t="s">
        <v>386</v>
      </c>
      <c r="F248" s="14">
        <v>22</v>
      </c>
      <c r="G248" s="14" t="s">
        <v>610</v>
      </c>
      <c r="H248" s="14" t="s">
        <v>822</v>
      </c>
      <c r="I248" s="14">
        <v>3</v>
      </c>
      <c r="J248" s="14">
        <v>2</v>
      </c>
      <c r="K248" s="14">
        <v>5</v>
      </c>
      <c r="L248" s="14">
        <v>4.0318772128953899</v>
      </c>
      <c r="M248" s="14">
        <v>1.50011994191968</v>
      </c>
      <c r="N248" s="14">
        <v>5.0276456650640799</v>
      </c>
      <c r="O248" s="15">
        <f t="shared" si="3"/>
        <v>10.55964281987915</v>
      </c>
    </row>
    <row r="249" spans="1:15" s="9" customFormat="1" ht="15.75" x14ac:dyDescent="0.15">
      <c r="A249" s="13" t="s">
        <v>141</v>
      </c>
      <c r="B249" s="14">
        <v>41335743</v>
      </c>
      <c r="C249" s="14">
        <v>41335847</v>
      </c>
      <c r="D249" s="14" t="s">
        <v>1</v>
      </c>
      <c r="E249" s="14" t="s">
        <v>387</v>
      </c>
      <c r="F249" s="14">
        <v>22</v>
      </c>
      <c r="G249" s="14" t="s">
        <v>611</v>
      </c>
      <c r="H249" s="14" t="s">
        <v>823</v>
      </c>
      <c r="I249" s="14">
        <v>4</v>
      </c>
      <c r="J249" s="14">
        <v>4</v>
      </c>
      <c r="K249" s="14">
        <v>2</v>
      </c>
      <c r="L249" s="14">
        <v>5.3758362838605196</v>
      </c>
      <c r="M249" s="14">
        <v>3.00023988383936</v>
      </c>
      <c r="N249" s="14">
        <v>2.0110582660256302</v>
      </c>
      <c r="O249" s="15">
        <f t="shared" si="3"/>
        <v>10.38713443372551</v>
      </c>
    </row>
    <row r="250" spans="1:15" s="9" customFormat="1" ht="15.75" x14ac:dyDescent="0.15">
      <c r="A250" s="13" t="s">
        <v>142</v>
      </c>
      <c r="B250" s="14">
        <v>45152782</v>
      </c>
      <c r="C250" s="14">
        <v>45152889</v>
      </c>
      <c r="D250" s="14" t="s">
        <v>0</v>
      </c>
      <c r="E250" s="14" t="s">
        <v>388</v>
      </c>
      <c r="F250" s="14">
        <v>23</v>
      </c>
      <c r="G250" s="14" t="s">
        <v>493</v>
      </c>
      <c r="H250" s="14" t="s">
        <v>705</v>
      </c>
      <c r="I250" s="14">
        <v>2</v>
      </c>
      <c r="J250" s="14">
        <v>0</v>
      </c>
      <c r="K250" s="14">
        <v>7</v>
      </c>
      <c r="L250" s="14">
        <v>2.6879181419302598</v>
      </c>
      <c r="M250" s="14">
        <v>0</v>
      </c>
      <c r="N250" s="14">
        <v>7.0387039310897199</v>
      </c>
      <c r="O250" s="15">
        <f t="shared" si="3"/>
        <v>9.7266220730199802</v>
      </c>
    </row>
    <row r="251" spans="1:15" s="9" customFormat="1" ht="15.75" x14ac:dyDescent="0.15">
      <c r="A251" s="13" t="s">
        <v>962</v>
      </c>
      <c r="B251" s="14">
        <v>140861113</v>
      </c>
      <c r="C251" s="14">
        <v>140861195</v>
      </c>
      <c r="D251" s="14" t="s">
        <v>0</v>
      </c>
      <c r="E251" s="14" t="s">
        <v>389</v>
      </c>
      <c r="F251" s="14">
        <v>21</v>
      </c>
      <c r="G251" s="14" t="s">
        <v>612</v>
      </c>
      <c r="H251" s="14" t="s">
        <v>824</v>
      </c>
      <c r="I251" s="14">
        <v>0</v>
      </c>
      <c r="J251" s="14">
        <v>1</v>
      </c>
      <c r="K251" s="14">
        <v>8</v>
      </c>
      <c r="L251" s="14">
        <v>0</v>
      </c>
      <c r="M251" s="14">
        <v>0.750059970959841</v>
      </c>
      <c r="N251" s="14">
        <v>8.0442330641025297</v>
      </c>
      <c r="O251" s="15">
        <f t="shared" si="3"/>
        <v>8.7942930350623705</v>
      </c>
    </row>
    <row r="252" spans="1:15" s="9" customFormat="1" ht="15.75" x14ac:dyDescent="0.15">
      <c r="A252" s="13" t="s">
        <v>963</v>
      </c>
      <c r="B252" s="14">
        <v>6286670</v>
      </c>
      <c r="C252" s="14">
        <v>6286787</v>
      </c>
      <c r="D252" s="14" t="s">
        <v>0</v>
      </c>
      <c r="E252" s="14" t="s">
        <v>390</v>
      </c>
      <c r="F252" s="14">
        <v>25</v>
      </c>
      <c r="G252" s="14" t="s">
        <v>595</v>
      </c>
      <c r="H252" s="14" t="s">
        <v>807</v>
      </c>
      <c r="I252" s="14">
        <v>1</v>
      </c>
      <c r="J252" s="14">
        <v>3</v>
      </c>
      <c r="K252" s="14">
        <v>5</v>
      </c>
      <c r="L252" s="14">
        <v>1.3439590709651299</v>
      </c>
      <c r="M252" s="14">
        <v>2.2501799128795201</v>
      </c>
      <c r="N252" s="14">
        <v>5.0276456650640799</v>
      </c>
      <c r="O252" s="15">
        <f t="shared" si="3"/>
        <v>8.6217846489087293</v>
      </c>
    </row>
    <row r="253" spans="1:15" s="9" customFormat="1" ht="15.75" x14ac:dyDescent="0.15">
      <c r="A253" s="13" t="s">
        <v>143</v>
      </c>
      <c r="B253" s="14">
        <v>81643736</v>
      </c>
      <c r="C253" s="14">
        <v>81643789</v>
      </c>
      <c r="D253" s="14" t="s">
        <v>1</v>
      </c>
      <c r="E253" s="14" t="s">
        <v>391</v>
      </c>
      <c r="F253" s="14">
        <v>22</v>
      </c>
      <c r="G253" s="14" t="s">
        <v>613</v>
      </c>
      <c r="H253" s="14" t="s">
        <v>825</v>
      </c>
      <c r="I253" s="14">
        <v>3</v>
      </c>
      <c r="J253" s="14">
        <v>3</v>
      </c>
      <c r="K253" s="14">
        <v>2</v>
      </c>
      <c r="L253" s="14">
        <v>4.0318772128953899</v>
      </c>
      <c r="M253" s="14">
        <v>2.2501799128795201</v>
      </c>
      <c r="N253" s="14">
        <v>2.0110582660256302</v>
      </c>
      <c r="O253" s="15">
        <f t="shared" si="3"/>
        <v>8.2931153918005407</v>
      </c>
    </row>
    <row r="254" spans="1:15" s="9" customFormat="1" ht="15.75" x14ac:dyDescent="0.15">
      <c r="A254" s="13" t="s">
        <v>964</v>
      </c>
      <c r="B254" s="14">
        <v>142775297</v>
      </c>
      <c r="C254" s="14">
        <v>142775379</v>
      </c>
      <c r="D254" s="14" t="s">
        <v>0</v>
      </c>
      <c r="E254" s="14" t="s">
        <v>392</v>
      </c>
      <c r="F254" s="14">
        <v>23</v>
      </c>
      <c r="G254" s="14" t="s">
        <v>614</v>
      </c>
      <c r="H254" s="14" t="s">
        <v>826</v>
      </c>
      <c r="I254" s="14">
        <v>4</v>
      </c>
      <c r="J254" s="14">
        <v>1</v>
      </c>
      <c r="K254" s="14">
        <v>2</v>
      </c>
      <c r="L254" s="14">
        <v>5.3758362838605196</v>
      </c>
      <c r="M254" s="14">
        <v>0.750059970959841</v>
      </c>
      <c r="N254" s="14">
        <v>2.0110582660256302</v>
      </c>
      <c r="O254" s="15">
        <f t="shared" si="3"/>
        <v>8.1369545208459897</v>
      </c>
    </row>
    <row r="255" spans="1:15" s="9" customFormat="1" ht="15.75" x14ac:dyDescent="0.15">
      <c r="A255" s="13" t="s">
        <v>965</v>
      </c>
      <c r="B255" s="14">
        <v>4355</v>
      </c>
      <c r="C255" s="14">
        <v>4443</v>
      </c>
      <c r="D255" s="14" t="s">
        <v>1</v>
      </c>
      <c r="E255" s="14" t="s">
        <v>393</v>
      </c>
      <c r="F255" s="14">
        <v>21</v>
      </c>
      <c r="G255" s="14" t="s">
        <v>477</v>
      </c>
      <c r="H255" s="14" t="s">
        <v>689</v>
      </c>
      <c r="I255" s="14">
        <v>1</v>
      </c>
      <c r="J255" s="14">
        <v>3</v>
      </c>
      <c r="K255" s="14">
        <v>2</v>
      </c>
      <c r="L255" s="14">
        <v>1.3439590709651299</v>
      </c>
      <c r="M255" s="14">
        <v>2.2501799128795201</v>
      </c>
      <c r="N255" s="14">
        <v>2.0110582660256302</v>
      </c>
      <c r="O255" s="15">
        <f t="shared" si="3"/>
        <v>5.6051972498702805</v>
      </c>
    </row>
    <row r="256" spans="1:15" s="9" customFormat="1" ht="15.75" x14ac:dyDescent="0.15">
      <c r="A256" s="13" t="s">
        <v>966</v>
      </c>
      <c r="B256" s="14">
        <v>726707</v>
      </c>
      <c r="C256" s="14">
        <v>726789</v>
      </c>
      <c r="D256" s="14" t="s">
        <v>1</v>
      </c>
      <c r="E256" s="14" t="s">
        <v>394</v>
      </c>
      <c r="F256" s="14">
        <v>23</v>
      </c>
      <c r="G256" s="14" t="s">
        <v>500</v>
      </c>
      <c r="H256" s="14" t="s">
        <v>712</v>
      </c>
      <c r="I256" s="14">
        <v>0</v>
      </c>
      <c r="J256" s="14">
        <v>4</v>
      </c>
      <c r="K256" s="14">
        <v>2</v>
      </c>
      <c r="L256" s="14">
        <v>0</v>
      </c>
      <c r="M256" s="14">
        <v>3.00023988383936</v>
      </c>
      <c r="N256" s="14">
        <v>2.0110582660256302</v>
      </c>
      <c r="O256" s="15">
        <f t="shared" si="3"/>
        <v>5.0112981498649898</v>
      </c>
    </row>
    <row r="257" spans="1:15" s="9" customFormat="1" ht="15.75" x14ac:dyDescent="0.15">
      <c r="A257" s="13" t="s">
        <v>144</v>
      </c>
      <c r="B257" s="14">
        <v>153169585</v>
      </c>
      <c r="C257" s="14">
        <v>153169664</v>
      </c>
      <c r="D257" s="14" t="s">
        <v>0</v>
      </c>
      <c r="E257" s="14" t="s">
        <v>395</v>
      </c>
      <c r="F257" s="14">
        <v>21</v>
      </c>
      <c r="G257" s="14" t="s">
        <v>615</v>
      </c>
      <c r="H257" s="14" t="s">
        <v>827</v>
      </c>
      <c r="I257" s="14">
        <v>1</v>
      </c>
      <c r="J257" s="14">
        <v>2</v>
      </c>
      <c r="K257" s="14">
        <v>1</v>
      </c>
      <c r="L257" s="14">
        <v>1.3439590709651299</v>
      </c>
      <c r="M257" s="14">
        <v>1.50011994191968</v>
      </c>
      <c r="N257" s="14">
        <v>1.00552913301282</v>
      </c>
      <c r="O257" s="15">
        <f t="shared" si="3"/>
        <v>3.8496081458976299</v>
      </c>
    </row>
    <row r="258" spans="1:15" s="9" customFormat="1" ht="15.75" x14ac:dyDescent="0.15">
      <c r="A258" s="13" t="s">
        <v>967</v>
      </c>
      <c r="B258" s="14">
        <v>140860060</v>
      </c>
      <c r="C258" s="14">
        <v>140860140</v>
      </c>
      <c r="D258" s="14" t="s">
        <v>0</v>
      </c>
      <c r="E258" s="14" t="s">
        <v>396</v>
      </c>
      <c r="F258" s="14">
        <v>22</v>
      </c>
      <c r="G258" s="14" t="s">
        <v>616</v>
      </c>
      <c r="H258" s="14" t="s">
        <v>828</v>
      </c>
      <c r="I258" s="14">
        <v>1</v>
      </c>
      <c r="J258" s="14">
        <v>1</v>
      </c>
      <c r="K258" s="14">
        <v>1</v>
      </c>
      <c r="L258" s="14">
        <v>1.3439590709651299</v>
      </c>
      <c r="M258" s="14">
        <v>0.750059970959841</v>
      </c>
      <c r="N258" s="14">
        <v>1.00552913301282</v>
      </c>
      <c r="O258" s="15">
        <f t="shared" si="3"/>
        <v>3.0995481749377909</v>
      </c>
    </row>
    <row r="259" spans="1:15" s="9" customFormat="1" ht="15.75" x14ac:dyDescent="0.15">
      <c r="A259" s="13" t="s">
        <v>968</v>
      </c>
      <c r="B259" s="14">
        <v>104285506</v>
      </c>
      <c r="C259" s="14">
        <v>104285588</v>
      </c>
      <c r="D259" s="14" t="s">
        <v>0</v>
      </c>
      <c r="E259" s="14" t="s">
        <v>397</v>
      </c>
      <c r="F259" s="14">
        <v>23</v>
      </c>
      <c r="G259" s="14" t="s">
        <v>617</v>
      </c>
      <c r="H259" s="14" t="s">
        <v>829</v>
      </c>
      <c r="I259" s="14">
        <v>1</v>
      </c>
      <c r="J259" s="14">
        <v>1</v>
      </c>
      <c r="K259" s="14">
        <v>1</v>
      </c>
      <c r="L259" s="14">
        <v>1.3439590709651299</v>
      </c>
      <c r="M259" s="14">
        <v>0.750059970959841</v>
      </c>
      <c r="N259" s="14">
        <v>1.00552913301282</v>
      </c>
      <c r="O259" s="15">
        <f t="shared" si="3"/>
        <v>3.0995481749377909</v>
      </c>
    </row>
    <row r="260" spans="1:15" s="9" customFormat="1" ht="15.75" x14ac:dyDescent="0.15">
      <c r="A260" s="13" t="s">
        <v>969</v>
      </c>
      <c r="B260" s="14">
        <v>141091501</v>
      </c>
      <c r="C260" s="14">
        <v>141091581</v>
      </c>
      <c r="D260" s="14" t="s">
        <v>0</v>
      </c>
      <c r="E260" s="14" t="s">
        <v>398</v>
      </c>
      <c r="F260" s="14">
        <v>23</v>
      </c>
      <c r="G260" s="14" t="s">
        <v>618</v>
      </c>
      <c r="H260" s="14" t="s">
        <v>830</v>
      </c>
      <c r="I260" s="14">
        <v>2</v>
      </c>
      <c r="J260" s="14">
        <v>0</v>
      </c>
      <c r="K260" s="14">
        <v>0</v>
      </c>
      <c r="L260" s="14">
        <v>2.6879181419302598</v>
      </c>
      <c r="M260" s="14">
        <v>0</v>
      </c>
      <c r="N260" s="14">
        <v>0</v>
      </c>
      <c r="O260" s="15">
        <f t="shared" si="3"/>
        <v>2.6879181419302598</v>
      </c>
    </row>
    <row r="261" spans="1:15" s="9" customFormat="1" ht="15.75" x14ac:dyDescent="0.15">
      <c r="A261" s="13" t="s">
        <v>145</v>
      </c>
      <c r="B261" s="14">
        <v>2603725</v>
      </c>
      <c r="C261" s="14">
        <v>2603835</v>
      </c>
      <c r="D261" s="14" t="s">
        <v>0</v>
      </c>
      <c r="E261" s="14" t="s">
        <v>399</v>
      </c>
      <c r="F261" s="14">
        <v>21</v>
      </c>
      <c r="G261" s="14" t="s">
        <v>619</v>
      </c>
      <c r="H261" s="14" t="s">
        <v>831</v>
      </c>
      <c r="I261" s="14">
        <v>1</v>
      </c>
      <c r="J261" s="14">
        <v>0</v>
      </c>
      <c r="K261" s="14">
        <v>1</v>
      </c>
      <c r="L261" s="14">
        <v>1.3439590709651299</v>
      </c>
      <c r="M261" s="14">
        <v>0</v>
      </c>
      <c r="N261" s="14">
        <v>1.00552913301282</v>
      </c>
      <c r="O261" s="15">
        <f t="shared" si="3"/>
        <v>2.3494882039779501</v>
      </c>
    </row>
    <row r="262" spans="1:15" s="9" customFormat="1" ht="15.75" x14ac:dyDescent="0.15">
      <c r="A262" s="13" t="s">
        <v>970</v>
      </c>
      <c r="B262" s="14">
        <v>82423677</v>
      </c>
      <c r="C262" s="14">
        <v>82423735</v>
      </c>
      <c r="D262" s="14" t="s">
        <v>0</v>
      </c>
      <c r="E262" s="14" t="s">
        <v>400</v>
      </c>
      <c r="F262" s="14">
        <v>23</v>
      </c>
      <c r="G262" s="14" t="s">
        <v>591</v>
      </c>
      <c r="H262" s="14" t="s">
        <v>803</v>
      </c>
      <c r="I262" s="14">
        <v>1</v>
      </c>
      <c r="J262" s="14">
        <v>0</v>
      </c>
      <c r="K262" s="14">
        <v>1</v>
      </c>
      <c r="L262" s="14">
        <v>1.3439590709651299</v>
      </c>
      <c r="M262" s="14">
        <v>0</v>
      </c>
      <c r="N262" s="14">
        <v>1.00552913301282</v>
      </c>
      <c r="O262" s="15">
        <f t="shared" si="3"/>
        <v>2.3494882039779501</v>
      </c>
    </row>
    <row r="263" spans="1:15" s="9" customFormat="1" ht="15.75" x14ac:dyDescent="0.15">
      <c r="A263" s="13" t="s">
        <v>971</v>
      </c>
      <c r="B263" s="14">
        <v>117608200</v>
      </c>
      <c r="C263" s="14">
        <v>117608279</v>
      </c>
      <c r="D263" s="14" t="s">
        <v>0</v>
      </c>
      <c r="E263" s="14" t="s">
        <v>401</v>
      </c>
      <c r="F263" s="14">
        <v>22</v>
      </c>
      <c r="G263" s="14" t="s">
        <v>620</v>
      </c>
      <c r="H263" s="14" t="s">
        <v>832</v>
      </c>
      <c r="I263" s="14">
        <v>1</v>
      </c>
      <c r="J263" s="14">
        <v>1</v>
      </c>
      <c r="K263" s="14">
        <v>0</v>
      </c>
      <c r="L263" s="14">
        <v>1.3439590709651299</v>
      </c>
      <c r="M263" s="14">
        <v>0.750059970959841</v>
      </c>
      <c r="N263" s="14">
        <v>0</v>
      </c>
      <c r="O263" s="15">
        <f t="shared" ref="O263:O275" si="4">L263+M263+N263</f>
        <v>2.0940190419249709</v>
      </c>
    </row>
    <row r="264" spans="1:15" s="9" customFormat="1" ht="15.75" x14ac:dyDescent="0.15">
      <c r="A264" s="13" t="s">
        <v>972</v>
      </c>
      <c r="B264" s="14">
        <v>29052266</v>
      </c>
      <c r="C264" s="14">
        <v>29052324</v>
      </c>
      <c r="D264" s="14" t="s">
        <v>1</v>
      </c>
      <c r="E264" s="14" t="s">
        <v>402</v>
      </c>
      <c r="F264" s="14">
        <v>22</v>
      </c>
      <c r="G264" s="14" t="s">
        <v>621</v>
      </c>
      <c r="H264" s="14" t="s">
        <v>833</v>
      </c>
      <c r="I264" s="14">
        <v>1</v>
      </c>
      <c r="J264" s="14">
        <v>1</v>
      </c>
      <c r="K264" s="14">
        <v>0</v>
      </c>
      <c r="L264" s="14">
        <v>1.3439590709651299</v>
      </c>
      <c r="M264" s="14">
        <v>0.750059970959841</v>
      </c>
      <c r="N264" s="14">
        <v>0</v>
      </c>
      <c r="O264" s="15">
        <f t="shared" si="4"/>
        <v>2.0940190419249709</v>
      </c>
    </row>
    <row r="265" spans="1:15" s="9" customFormat="1" ht="15.75" x14ac:dyDescent="0.15">
      <c r="A265" s="13" t="s">
        <v>973</v>
      </c>
      <c r="B265" s="14">
        <v>8701439</v>
      </c>
      <c r="C265" s="14">
        <v>8701498</v>
      </c>
      <c r="D265" s="14" t="s">
        <v>1</v>
      </c>
      <c r="E265" s="14" t="s">
        <v>403</v>
      </c>
      <c r="F265" s="14">
        <v>21</v>
      </c>
      <c r="G265" s="14" t="s">
        <v>622</v>
      </c>
      <c r="H265" s="14" t="s">
        <v>834</v>
      </c>
      <c r="I265" s="14">
        <v>0</v>
      </c>
      <c r="J265" s="14">
        <v>0</v>
      </c>
      <c r="K265" s="14">
        <v>2</v>
      </c>
      <c r="L265" s="14">
        <v>0</v>
      </c>
      <c r="M265" s="14">
        <v>0</v>
      </c>
      <c r="N265" s="14">
        <v>2.0110582660256302</v>
      </c>
      <c r="O265" s="15">
        <f t="shared" si="4"/>
        <v>2.0110582660256302</v>
      </c>
    </row>
    <row r="266" spans="1:15" s="9" customFormat="1" ht="15.75" x14ac:dyDescent="0.15">
      <c r="A266" s="13" t="s">
        <v>146</v>
      </c>
      <c r="B266" s="14">
        <v>109259471</v>
      </c>
      <c r="C266" s="14">
        <v>109259530</v>
      </c>
      <c r="D266" s="14" t="s">
        <v>1</v>
      </c>
      <c r="E266" s="14" t="s">
        <v>404</v>
      </c>
      <c r="F266" s="14">
        <v>22</v>
      </c>
      <c r="G266" s="14" t="s">
        <v>602</v>
      </c>
      <c r="H266" s="14" t="s">
        <v>814</v>
      </c>
      <c r="I266" s="14">
        <v>0</v>
      </c>
      <c r="J266" s="14">
        <v>1</v>
      </c>
      <c r="K266" s="14">
        <v>1</v>
      </c>
      <c r="L266" s="14">
        <v>0</v>
      </c>
      <c r="M266" s="14">
        <v>0.750059970959841</v>
      </c>
      <c r="N266" s="14">
        <v>1.00552913301282</v>
      </c>
      <c r="O266" s="15">
        <f t="shared" si="4"/>
        <v>1.755589103972661</v>
      </c>
    </row>
    <row r="267" spans="1:15" s="9" customFormat="1" ht="15.75" x14ac:dyDescent="0.15">
      <c r="A267" s="13" t="s">
        <v>974</v>
      </c>
      <c r="B267" s="14">
        <v>132078995</v>
      </c>
      <c r="C267" s="14">
        <v>132079082</v>
      </c>
      <c r="D267" s="14" t="s">
        <v>1</v>
      </c>
      <c r="E267" s="14" t="s">
        <v>405</v>
      </c>
      <c r="F267" s="14">
        <v>21</v>
      </c>
      <c r="G267" s="14" t="s">
        <v>530</v>
      </c>
      <c r="H267" s="14" t="s">
        <v>742</v>
      </c>
      <c r="I267" s="14">
        <v>0</v>
      </c>
      <c r="J267" s="14">
        <v>2</v>
      </c>
      <c r="K267" s="14">
        <v>0</v>
      </c>
      <c r="L267" s="14">
        <v>0</v>
      </c>
      <c r="M267" s="14">
        <v>1.50011994191968</v>
      </c>
      <c r="N267" s="14">
        <v>0</v>
      </c>
      <c r="O267" s="15">
        <f t="shared" si="4"/>
        <v>1.50011994191968</v>
      </c>
    </row>
    <row r="268" spans="1:15" s="9" customFormat="1" ht="15.75" x14ac:dyDescent="0.15">
      <c r="A268" s="13" t="s">
        <v>147</v>
      </c>
      <c r="B268" s="14">
        <v>57683204</v>
      </c>
      <c r="C268" s="14">
        <v>57683283</v>
      </c>
      <c r="D268" s="14" t="s">
        <v>0</v>
      </c>
      <c r="E268" s="14" t="s">
        <v>406</v>
      </c>
      <c r="F268" s="14">
        <v>22</v>
      </c>
      <c r="G268" s="14" t="s">
        <v>623</v>
      </c>
      <c r="H268" s="14" t="s">
        <v>835</v>
      </c>
      <c r="I268" s="14">
        <v>0</v>
      </c>
      <c r="J268" s="14">
        <v>2</v>
      </c>
      <c r="K268" s="14">
        <v>0</v>
      </c>
      <c r="L268" s="14">
        <v>0</v>
      </c>
      <c r="M268" s="14">
        <v>1.50011994191968</v>
      </c>
      <c r="N268" s="14">
        <v>0</v>
      </c>
      <c r="O268" s="15">
        <f t="shared" si="4"/>
        <v>1.50011994191968</v>
      </c>
    </row>
    <row r="269" spans="1:15" s="9" customFormat="1" ht="15.75" x14ac:dyDescent="0.15">
      <c r="A269" s="13" t="s">
        <v>975</v>
      </c>
      <c r="B269" s="14">
        <v>11786871</v>
      </c>
      <c r="C269" s="14">
        <v>11786948</v>
      </c>
      <c r="D269" s="14" t="s">
        <v>0</v>
      </c>
      <c r="E269" s="14" t="s">
        <v>407</v>
      </c>
      <c r="F269" s="14">
        <v>21</v>
      </c>
      <c r="G269" s="14" t="s">
        <v>598</v>
      </c>
      <c r="H269" s="14" t="s">
        <v>810</v>
      </c>
      <c r="I269" s="14">
        <v>1</v>
      </c>
      <c r="J269" s="14">
        <v>0</v>
      </c>
      <c r="K269" s="14">
        <v>0</v>
      </c>
      <c r="L269" s="14">
        <v>1.3439590709651299</v>
      </c>
      <c r="M269" s="14">
        <v>0</v>
      </c>
      <c r="N269" s="14">
        <v>0</v>
      </c>
      <c r="O269" s="15">
        <f t="shared" si="4"/>
        <v>1.3439590709651299</v>
      </c>
    </row>
    <row r="270" spans="1:15" s="9" customFormat="1" ht="15.75" x14ac:dyDescent="0.15">
      <c r="A270" s="13" t="s">
        <v>976</v>
      </c>
      <c r="B270" s="14">
        <v>7444711</v>
      </c>
      <c r="C270" s="14">
        <v>7444770</v>
      </c>
      <c r="D270" s="14" t="s">
        <v>0</v>
      </c>
      <c r="E270" s="14" t="s">
        <v>408</v>
      </c>
      <c r="F270" s="14">
        <v>22</v>
      </c>
      <c r="G270" s="14" t="s">
        <v>563</v>
      </c>
      <c r="H270" s="14" t="s">
        <v>775</v>
      </c>
      <c r="I270" s="14">
        <v>1</v>
      </c>
      <c r="J270" s="14">
        <v>0</v>
      </c>
      <c r="K270" s="14">
        <v>0</v>
      </c>
      <c r="L270" s="14">
        <v>1.3439590709651299</v>
      </c>
      <c r="M270" s="14">
        <v>0</v>
      </c>
      <c r="N270" s="14">
        <v>0</v>
      </c>
      <c r="O270" s="15">
        <f t="shared" si="4"/>
        <v>1.3439590709651299</v>
      </c>
    </row>
    <row r="271" spans="1:15" s="9" customFormat="1" ht="15.75" x14ac:dyDescent="0.15">
      <c r="A271" s="13" t="s">
        <v>977</v>
      </c>
      <c r="B271" s="14">
        <v>72055616</v>
      </c>
      <c r="C271" s="14">
        <v>72055719</v>
      </c>
      <c r="D271" s="14" t="s">
        <v>0</v>
      </c>
      <c r="E271" s="14" t="s">
        <v>409</v>
      </c>
      <c r="F271" s="14">
        <v>21</v>
      </c>
      <c r="G271" s="14" t="s">
        <v>553</v>
      </c>
      <c r="H271" s="14" t="s">
        <v>765</v>
      </c>
      <c r="I271" s="14">
        <v>0</v>
      </c>
      <c r="J271" s="14">
        <v>0</v>
      </c>
      <c r="K271" s="14">
        <v>1</v>
      </c>
      <c r="L271" s="14">
        <v>0</v>
      </c>
      <c r="M271" s="14">
        <v>0</v>
      </c>
      <c r="N271" s="14">
        <v>1.00552913301282</v>
      </c>
      <c r="O271" s="15">
        <f t="shared" si="4"/>
        <v>1.00552913301282</v>
      </c>
    </row>
    <row r="272" spans="1:15" s="9" customFormat="1" ht="15.75" x14ac:dyDescent="0.15">
      <c r="A272" s="13" t="s">
        <v>978</v>
      </c>
      <c r="B272" s="14">
        <v>103407085</v>
      </c>
      <c r="C272" s="14">
        <v>103407201</v>
      </c>
      <c r="D272" s="14" t="s">
        <v>0</v>
      </c>
      <c r="E272" s="14" t="s">
        <v>410</v>
      </c>
      <c r="F272" s="14">
        <v>23</v>
      </c>
      <c r="G272" s="14" t="s">
        <v>492</v>
      </c>
      <c r="H272" s="14" t="s">
        <v>704</v>
      </c>
      <c r="I272" s="14">
        <v>0</v>
      </c>
      <c r="J272" s="14">
        <v>1</v>
      </c>
      <c r="K272" s="14">
        <v>0</v>
      </c>
      <c r="L272" s="14">
        <v>0</v>
      </c>
      <c r="M272" s="14">
        <v>0.750059970959841</v>
      </c>
      <c r="N272" s="14">
        <v>0</v>
      </c>
      <c r="O272" s="15">
        <f t="shared" si="4"/>
        <v>0.750059970959841</v>
      </c>
    </row>
    <row r="273" spans="1:15" s="9" customFormat="1" ht="15.75" x14ac:dyDescent="0.15">
      <c r="A273" s="13" t="s">
        <v>979</v>
      </c>
      <c r="B273" s="14">
        <v>153169585</v>
      </c>
      <c r="C273" s="14">
        <v>153169664</v>
      </c>
      <c r="D273" s="14" t="s">
        <v>0</v>
      </c>
      <c r="E273" s="14" t="s">
        <v>411</v>
      </c>
      <c r="F273" s="14">
        <v>20</v>
      </c>
      <c r="G273" s="14" t="s">
        <v>615</v>
      </c>
      <c r="H273" s="14" t="s">
        <v>827</v>
      </c>
      <c r="I273" s="14">
        <v>0</v>
      </c>
      <c r="J273" s="14">
        <v>1</v>
      </c>
      <c r="K273" s="14">
        <v>0</v>
      </c>
      <c r="L273" s="14">
        <v>0</v>
      </c>
      <c r="M273" s="14">
        <v>0.750059970959841</v>
      </c>
      <c r="N273" s="14">
        <v>0</v>
      </c>
      <c r="O273" s="15">
        <f t="shared" si="4"/>
        <v>0.750059970959841</v>
      </c>
    </row>
    <row r="274" spans="1:15" s="9" customFormat="1" ht="15.75" x14ac:dyDescent="0.15">
      <c r="A274" s="13" t="s">
        <v>148</v>
      </c>
      <c r="B274" s="14">
        <v>29752685</v>
      </c>
      <c r="C274" s="14">
        <v>29752793</v>
      </c>
      <c r="D274" s="14" t="s">
        <v>0</v>
      </c>
      <c r="E274" s="14" t="s">
        <v>412</v>
      </c>
      <c r="F274" s="14">
        <v>22</v>
      </c>
      <c r="G274" s="14" t="s">
        <v>624</v>
      </c>
      <c r="H274" s="14" t="s">
        <v>836</v>
      </c>
      <c r="I274" s="14">
        <v>0</v>
      </c>
      <c r="J274" s="14">
        <v>1</v>
      </c>
      <c r="K274" s="14">
        <v>0</v>
      </c>
      <c r="L274" s="14">
        <v>0</v>
      </c>
      <c r="M274" s="14">
        <v>0.750059970959841</v>
      </c>
      <c r="N274" s="14">
        <v>0</v>
      </c>
      <c r="O274" s="15">
        <f t="shared" si="4"/>
        <v>0.750059970959841</v>
      </c>
    </row>
    <row r="275" spans="1:15" s="16" customFormat="1" ht="16.5" thickBot="1" x14ac:dyDescent="0.2">
      <c r="A275" s="17" t="s">
        <v>980</v>
      </c>
      <c r="B275" s="18"/>
      <c r="C275" s="18"/>
      <c r="D275" s="18"/>
      <c r="E275" s="18" t="s">
        <v>413</v>
      </c>
      <c r="F275" s="18">
        <v>21</v>
      </c>
      <c r="G275" s="18" t="s">
        <v>625</v>
      </c>
      <c r="H275" s="18" t="s">
        <v>837</v>
      </c>
      <c r="I275" s="18">
        <v>0</v>
      </c>
      <c r="J275" s="18">
        <v>1</v>
      </c>
      <c r="K275" s="18">
        <v>0</v>
      </c>
      <c r="L275" s="18">
        <v>0</v>
      </c>
      <c r="M275" s="18">
        <v>0.750059970959841</v>
      </c>
      <c r="N275" s="18">
        <v>0</v>
      </c>
      <c r="O275" s="19">
        <f t="shared" si="4"/>
        <v>0.750059970959841</v>
      </c>
    </row>
  </sheetData>
  <mergeCells count="8">
    <mergeCell ref="O3:O4"/>
    <mergeCell ref="A3:A4"/>
    <mergeCell ref="B3:D3"/>
    <mergeCell ref="E3:E4"/>
    <mergeCell ref="F3:F4"/>
    <mergeCell ref="H3:H4"/>
    <mergeCell ref="G3:G4"/>
    <mergeCell ref="I3:N3"/>
  </mergeCells>
  <phoneticPr fontId="3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6-09-13T11:21:51Z</dcterms:created>
  <dcterms:modified xsi:type="dcterms:W3CDTF">2015-03-24T05:10:31Z</dcterms:modified>
</cp:coreProperties>
</file>